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uni.au.dk\Users\AU277187\Desktop\Projekter\INTERMET\Acid experiments\manus comments\revision1\"/>
    </mc:Choice>
  </mc:AlternateContent>
  <bookViews>
    <workbookView xWindow="0" yWindow="0" windowWidth="23040" windowHeight="9192" activeTab="2"/>
  </bookViews>
  <sheets>
    <sheet name="Figure2" sheetId="1" r:id="rId1"/>
    <sheet name="Figure3" sheetId="2" r:id="rId2"/>
    <sheet name="Figure4" sheetId="4" r:id="rId3"/>
    <sheet name="Figure5" sheetId="5" r:id="rId4"/>
    <sheet name="Figure6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" i="2" l="1"/>
  <c r="P4" i="2"/>
  <c r="P3" i="2"/>
</calcChain>
</file>

<file path=xl/sharedStrings.xml><?xml version="1.0" encoding="utf-8"?>
<sst xmlns="http://schemas.openxmlformats.org/spreadsheetml/2006/main" count="1433" uniqueCount="78">
  <si>
    <t>Figure 2a</t>
  </si>
  <si>
    <t>Untreated</t>
  </si>
  <si>
    <t>6 days</t>
  </si>
  <si>
    <t>H2SO4</t>
  </si>
  <si>
    <t>H3PO4</t>
  </si>
  <si>
    <t>Acetic</t>
  </si>
  <si>
    <t>HCl</t>
  </si>
  <si>
    <t>HNO3</t>
  </si>
  <si>
    <t>Lactic</t>
  </si>
  <si>
    <t>18 days</t>
  </si>
  <si>
    <t>pH end of experiment</t>
  </si>
  <si>
    <t>CH4 production (g/kg slurry)</t>
  </si>
  <si>
    <t>treatment</t>
  </si>
  <si>
    <t>days</t>
  </si>
  <si>
    <t>Untreated1</t>
  </si>
  <si>
    <t>Untreated2</t>
  </si>
  <si>
    <t>H2SO41</t>
  </si>
  <si>
    <t>H2SO42</t>
  </si>
  <si>
    <t>H2SO43</t>
  </si>
  <si>
    <t>Acetic(L)+H2SO4</t>
  </si>
  <si>
    <t>Acetic(M)+H2SO4</t>
  </si>
  <si>
    <t>Acetic(H)+H2SO4</t>
  </si>
  <si>
    <t>Citric(L)+H2SO4</t>
  </si>
  <si>
    <t>Citric(M)+H2SO4</t>
  </si>
  <si>
    <t>Citric(H)+H2SO4</t>
  </si>
  <si>
    <t>Formic(L)+H2SO4</t>
  </si>
  <si>
    <t>Formic(M)+H2SO4</t>
  </si>
  <si>
    <t>Formic(H)+H2SO4</t>
  </si>
  <si>
    <t>Lactic(L)+H2SO4</t>
  </si>
  <si>
    <t>Lactic(M)+H2SO4</t>
  </si>
  <si>
    <t>Lactic(H)+H2SO4</t>
  </si>
  <si>
    <t>Propanoic(L)+H2SO4</t>
  </si>
  <si>
    <t>Propanoic(M)+H2SO4</t>
  </si>
  <si>
    <t>Propanoic(H)+H2SO4</t>
  </si>
  <si>
    <t>Figure 2c</t>
  </si>
  <si>
    <t>Figure 2b</t>
  </si>
  <si>
    <t>H2SO4 + acetic</t>
  </si>
  <si>
    <t>H3PO4 + acetic</t>
  </si>
  <si>
    <t>HNO3 + acetic</t>
  </si>
  <si>
    <t>No acid + acetic</t>
  </si>
  <si>
    <t>untreated</t>
  </si>
  <si>
    <t>Treatment</t>
  </si>
  <si>
    <t>H2SO4 to pH 5.5</t>
  </si>
  <si>
    <t>HNO3 to pH 5.5</t>
  </si>
  <si>
    <t>NA</t>
  </si>
  <si>
    <t>CHS1</t>
  </si>
  <si>
    <t>CHS2</t>
  </si>
  <si>
    <t>CHS3</t>
  </si>
  <si>
    <t>HNO3 pH 6.25</t>
  </si>
  <si>
    <t>HNO3 pH 6.0</t>
  </si>
  <si>
    <t>HNO3 pH 5.75</t>
  </si>
  <si>
    <t>HNO3 pH 5.5</t>
  </si>
  <si>
    <t>HNO3(L) + H2SO4 to pH 5.5</t>
  </si>
  <si>
    <t>HNO3(H) + H2SO4 to pH 5.5</t>
  </si>
  <si>
    <t>ph625</t>
  </si>
  <si>
    <t>ph6</t>
  </si>
  <si>
    <t>ph575</t>
  </si>
  <si>
    <t>ph55</t>
  </si>
  <si>
    <t>gas</t>
  </si>
  <si>
    <t>ch4</t>
  </si>
  <si>
    <t>n2o</t>
  </si>
  <si>
    <t>co2</t>
  </si>
  <si>
    <t>nh3</t>
  </si>
  <si>
    <t>Figure 4a</t>
  </si>
  <si>
    <t>Figure 5a</t>
  </si>
  <si>
    <t>Figure 6a</t>
  </si>
  <si>
    <t>time (days)</t>
  </si>
  <si>
    <t>HNO3(L)H2SO4</t>
  </si>
  <si>
    <t>HNO3(H)H2SO4</t>
  </si>
  <si>
    <t>co2-eq100</t>
  </si>
  <si>
    <t>Figure 4b</t>
  </si>
  <si>
    <t>HNO3 (L) + H2SO4</t>
  </si>
  <si>
    <t>HNO3 (H) + H2SO4</t>
  </si>
  <si>
    <t>Figure 5b</t>
  </si>
  <si>
    <t>cumlative emission</t>
  </si>
  <si>
    <t>cumulative emission</t>
  </si>
  <si>
    <t>Figure 6b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Fill="1" applyBorder="1"/>
    <xf numFmtId="0" fontId="1" fillId="0" borderId="0" xfId="0" applyFont="1"/>
    <xf numFmtId="0" fontId="0" fillId="0" borderId="0" xfId="0" applyFont="1"/>
    <xf numFmtId="0" fontId="0" fillId="0" borderId="0" xfId="0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2" fontId="2" fillId="0" borderId="0" xfId="0" applyNumberFormat="1" applyFont="1" applyFill="1" applyBorder="1" applyAlignment="1">
      <alignment horizontal="left"/>
    </xf>
    <xf numFmtId="2" fontId="3" fillId="0" borderId="0" xfId="0" applyNumberFormat="1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2" fontId="2" fillId="0" borderId="0" xfId="0" applyNumberFormat="1" applyFont="1" applyAlignment="1">
      <alignment horizontal="left"/>
    </xf>
    <xf numFmtId="0" fontId="2" fillId="0" borderId="0" xfId="0" applyFont="1" applyAlignment="1"/>
    <xf numFmtId="0" fontId="2" fillId="0" borderId="0" xfId="0" applyFont="1" applyAlignment="1">
      <alignment horizontal="right"/>
    </xf>
    <xf numFmtId="14" fontId="2" fillId="0" borderId="0" xfId="0" applyNumberFormat="1" applyFont="1" applyAlignment="1"/>
    <xf numFmtId="14" fontId="0" fillId="0" borderId="0" xfId="0" applyNumberFormat="1"/>
    <xf numFmtId="0" fontId="0" fillId="0" borderId="0" xfId="0" applyFont="1" applyAlignment="1"/>
    <xf numFmtId="2" fontId="0" fillId="0" borderId="0" xfId="0" applyNumberFormat="1"/>
    <xf numFmtId="164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9"/>
  <sheetViews>
    <sheetView zoomScale="70" zoomScaleNormal="70" workbookViewId="0">
      <selection activeCell="L21" sqref="L21"/>
    </sheetView>
  </sheetViews>
  <sheetFormatPr defaultRowHeight="14.4" x14ac:dyDescent="0.3"/>
  <cols>
    <col min="1" max="1" width="9.44140625" style="4" bestFit="1" customWidth="1"/>
    <col min="2" max="2" width="25.21875" bestFit="1" customWidth="1"/>
    <col min="3" max="3" width="19.44140625" bestFit="1" customWidth="1"/>
    <col min="4" max="4" width="7.109375" bestFit="1" customWidth="1"/>
    <col min="5" max="5" width="15" style="9" bestFit="1" customWidth="1"/>
    <col min="6" max="6" width="26" bestFit="1" customWidth="1"/>
    <col min="7" max="7" width="18.6640625" bestFit="1" customWidth="1"/>
    <col min="8" max="8" width="25.21875" bestFit="1" customWidth="1"/>
    <col min="9" max="9" width="19.44140625" bestFit="1" customWidth="1"/>
  </cols>
  <sheetData>
    <row r="1" spans="1:10" x14ac:dyDescent="0.3">
      <c r="A1" s="4" t="s">
        <v>0</v>
      </c>
      <c r="E1" s="4" t="s">
        <v>35</v>
      </c>
      <c r="G1" t="s">
        <v>34</v>
      </c>
    </row>
    <row r="2" spans="1:10" x14ac:dyDescent="0.3">
      <c r="A2" s="5" t="s">
        <v>12</v>
      </c>
      <c r="B2" s="2" t="s">
        <v>11</v>
      </c>
      <c r="C2" s="2" t="s">
        <v>10</v>
      </c>
      <c r="D2" s="2" t="s">
        <v>13</v>
      </c>
      <c r="E2" s="5" t="s">
        <v>12</v>
      </c>
      <c r="F2" s="2" t="s">
        <v>11</v>
      </c>
      <c r="G2" s="1" t="s">
        <v>12</v>
      </c>
      <c r="H2" s="2" t="s">
        <v>11</v>
      </c>
      <c r="I2" s="2" t="s">
        <v>10</v>
      </c>
      <c r="J2" s="3"/>
    </row>
    <row r="3" spans="1:10" x14ac:dyDescent="0.3">
      <c r="A3" s="6" t="s">
        <v>1</v>
      </c>
      <c r="B3" s="9">
        <v>4.8656031901867049E-2</v>
      </c>
      <c r="C3" s="10">
        <v>7</v>
      </c>
      <c r="D3" s="10" t="s">
        <v>2</v>
      </c>
      <c r="E3" s="8" t="s">
        <v>36</v>
      </c>
      <c r="F3" s="9">
        <v>1.0634993391959544E-2</v>
      </c>
      <c r="G3" s="9" t="s">
        <v>14</v>
      </c>
      <c r="H3" s="9">
        <v>4.172910739219636E-2</v>
      </c>
      <c r="I3" s="8">
        <v>7.03</v>
      </c>
    </row>
    <row r="4" spans="1:10" x14ac:dyDescent="0.3">
      <c r="A4" s="6" t="s">
        <v>1</v>
      </c>
      <c r="B4" s="9">
        <v>5.0711919419229999E-2</v>
      </c>
      <c r="C4" s="10">
        <v>7</v>
      </c>
      <c r="D4" s="10" t="s">
        <v>2</v>
      </c>
      <c r="E4" s="8" t="s">
        <v>36</v>
      </c>
      <c r="F4" s="9">
        <v>9.4840373456731644E-3</v>
      </c>
      <c r="G4" s="9" t="s">
        <v>15</v>
      </c>
      <c r="H4" s="9">
        <v>4.1578160304821032E-2</v>
      </c>
      <c r="I4" s="8">
        <v>7</v>
      </c>
    </row>
    <row r="5" spans="1:10" x14ac:dyDescent="0.3">
      <c r="A5" s="7" t="s">
        <v>3</v>
      </c>
      <c r="B5" s="9">
        <v>3.4803061022317312E-3</v>
      </c>
      <c r="C5" s="10">
        <v>5.64</v>
      </c>
      <c r="D5" s="10" t="s">
        <v>2</v>
      </c>
      <c r="E5" s="8" t="s">
        <v>36</v>
      </c>
      <c r="F5" s="9">
        <v>1.0951297818297873E-2</v>
      </c>
      <c r="G5" s="9" t="s">
        <v>16</v>
      </c>
      <c r="H5" s="9">
        <v>1.1516953805833218E-2</v>
      </c>
      <c r="I5" s="8">
        <v>5.87</v>
      </c>
    </row>
    <row r="6" spans="1:10" x14ac:dyDescent="0.3">
      <c r="A6" s="7" t="s">
        <v>3</v>
      </c>
      <c r="B6" s="9">
        <v>1.4125749438907738E-2</v>
      </c>
      <c r="C6" s="10">
        <v>5.86</v>
      </c>
      <c r="D6" s="10" t="s">
        <v>2</v>
      </c>
      <c r="E6" s="8" t="s">
        <v>3</v>
      </c>
      <c r="F6" s="9">
        <v>1.229880809297367E-2</v>
      </c>
      <c r="G6" s="9" t="s">
        <v>17</v>
      </c>
      <c r="H6" s="9">
        <v>1.4673611284639614E-2</v>
      </c>
      <c r="I6" s="8">
        <v>5.83</v>
      </c>
    </row>
    <row r="7" spans="1:10" x14ac:dyDescent="0.3">
      <c r="A7" s="7" t="s">
        <v>3</v>
      </c>
      <c r="B7" s="9">
        <v>1.9186159797072342E-3</v>
      </c>
      <c r="C7" s="10">
        <v>5.79</v>
      </c>
      <c r="D7" s="10" t="s">
        <v>2</v>
      </c>
      <c r="E7" s="8" t="s">
        <v>3</v>
      </c>
      <c r="F7" s="9">
        <v>1.2338965096860936E-2</v>
      </c>
      <c r="G7" s="9" t="s">
        <v>18</v>
      </c>
      <c r="H7" s="9">
        <v>1.2916120514450636E-2</v>
      </c>
      <c r="I7" s="8">
        <v>5.79</v>
      </c>
    </row>
    <row r="8" spans="1:10" x14ac:dyDescent="0.3">
      <c r="A8" s="7" t="s">
        <v>4</v>
      </c>
      <c r="B8" s="9">
        <v>5.682563690108589E-3</v>
      </c>
      <c r="C8" s="10">
        <v>5.76</v>
      </c>
      <c r="D8" s="10" t="s">
        <v>2</v>
      </c>
      <c r="E8" s="8" t="s">
        <v>3</v>
      </c>
      <c r="F8" s="9">
        <v>1.2635992394620122E-2</v>
      </c>
      <c r="G8" s="9" t="s">
        <v>19</v>
      </c>
      <c r="H8" s="9">
        <v>1.5427851323787677E-2</v>
      </c>
      <c r="I8" s="8">
        <v>6.05</v>
      </c>
    </row>
    <row r="9" spans="1:10" x14ac:dyDescent="0.3">
      <c r="A9" s="7" t="s">
        <v>4</v>
      </c>
      <c r="B9" s="9">
        <v>6.4583664365484615E-3</v>
      </c>
      <c r="C9" s="10">
        <v>5.72</v>
      </c>
      <c r="D9" s="10" t="s">
        <v>2</v>
      </c>
      <c r="E9" s="8" t="s">
        <v>37</v>
      </c>
      <c r="F9" s="9">
        <v>1.1508660609168758E-2</v>
      </c>
      <c r="G9" s="9" t="s">
        <v>20</v>
      </c>
      <c r="H9" s="9">
        <v>1.1708898574158693E-2</v>
      </c>
      <c r="I9" s="8">
        <v>6.12</v>
      </c>
    </row>
    <row r="10" spans="1:10" x14ac:dyDescent="0.3">
      <c r="A10" s="7" t="s">
        <v>4</v>
      </c>
      <c r="B10" s="9">
        <v>3.1063649624266765E-3</v>
      </c>
      <c r="C10" s="10">
        <v>5.71</v>
      </c>
      <c r="D10" s="10" t="s">
        <v>2</v>
      </c>
      <c r="E10" s="8" t="s">
        <v>37</v>
      </c>
      <c r="F10" s="9">
        <v>1.1547057128682044E-2</v>
      </c>
      <c r="G10" s="9" t="s">
        <v>21</v>
      </c>
      <c r="H10" s="9">
        <v>1.3350528886654238E-2</v>
      </c>
      <c r="I10" s="8">
        <v>6.03</v>
      </c>
    </row>
    <row r="11" spans="1:10" x14ac:dyDescent="0.3">
      <c r="A11" s="7" t="s">
        <v>5</v>
      </c>
      <c r="B11" s="9">
        <v>1.591418667033007E-2</v>
      </c>
      <c r="C11" s="10">
        <v>5.76</v>
      </c>
      <c r="D11" s="10" t="s">
        <v>2</v>
      </c>
      <c r="E11" s="8" t="s">
        <v>37</v>
      </c>
      <c r="F11" s="9">
        <v>1.2289034751741562E-2</v>
      </c>
      <c r="G11" s="9" t="s">
        <v>22</v>
      </c>
      <c r="H11" s="9">
        <v>2.5631649712806195E-2</v>
      </c>
      <c r="I11" s="8">
        <v>6.45</v>
      </c>
    </row>
    <row r="12" spans="1:10" x14ac:dyDescent="0.3">
      <c r="A12" s="7" t="s">
        <v>5</v>
      </c>
      <c r="B12" s="9">
        <v>1.5105144648558231E-2</v>
      </c>
      <c r="C12" s="10">
        <v>5.68</v>
      </c>
      <c r="D12" s="10" t="s">
        <v>2</v>
      </c>
      <c r="E12" s="8" t="s">
        <v>4</v>
      </c>
      <c r="F12" s="9">
        <v>6.9589979406681516E-3</v>
      </c>
      <c r="G12" s="9" t="s">
        <v>23</v>
      </c>
      <c r="H12" s="9">
        <v>1.9653161808607815E-2</v>
      </c>
      <c r="I12" s="8">
        <v>6.64</v>
      </c>
    </row>
    <row r="13" spans="1:10" x14ac:dyDescent="0.3">
      <c r="A13" s="7" t="s">
        <v>5</v>
      </c>
      <c r="B13" s="9">
        <v>1.6950180089545974E-2</v>
      </c>
      <c r="C13" s="10">
        <v>5.78</v>
      </c>
      <c r="D13" s="10" t="s">
        <v>2</v>
      </c>
      <c r="E13" s="8" t="s">
        <v>4</v>
      </c>
      <c r="F13" s="9">
        <v>1.0580696151594685E-2</v>
      </c>
      <c r="G13" s="9" t="s">
        <v>24</v>
      </c>
      <c r="H13" s="9">
        <v>1.5875835483945958E-2</v>
      </c>
      <c r="I13" s="8">
        <v>6.79</v>
      </c>
    </row>
    <row r="14" spans="1:10" x14ac:dyDescent="0.3">
      <c r="A14" s="7" t="s">
        <v>6</v>
      </c>
      <c r="B14" s="9">
        <v>1.924062603289543E-2</v>
      </c>
      <c r="C14" s="10">
        <v>5.86</v>
      </c>
      <c r="D14" s="10" t="s">
        <v>2</v>
      </c>
      <c r="E14" s="8" t="s">
        <v>4</v>
      </c>
      <c r="F14" s="9">
        <v>1.1376253657357855E-2</v>
      </c>
      <c r="G14" s="9" t="s">
        <v>25</v>
      </c>
      <c r="H14" s="9">
        <v>9.9915272945226882E-2</v>
      </c>
      <c r="I14" s="8">
        <v>5.72</v>
      </c>
    </row>
    <row r="15" spans="1:10" x14ac:dyDescent="0.3">
      <c r="A15" s="7" t="s">
        <v>6</v>
      </c>
      <c r="B15" s="9">
        <v>2.0763085663336987E-2</v>
      </c>
      <c r="C15" s="10">
        <v>5.83</v>
      </c>
      <c r="D15" s="10" t="s">
        <v>2</v>
      </c>
      <c r="E15" s="8" t="s">
        <v>38</v>
      </c>
      <c r="F15" s="9">
        <v>6.2794661705983356E-4</v>
      </c>
      <c r="G15" s="9" t="s">
        <v>26</v>
      </c>
      <c r="H15" s="9">
        <v>0.14713456007003345</v>
      </c>
      <c r="I15" s="8">
        <v>5.84</v>
      </c>
    </row>
    <row r="16" spans="1:10" x14ac:dyDescent="0.3">
      <c r="A16" s="7" t="s">
        <v>6</v>
      </c>
      <c r="B16" s="9">
        <v>2.2506541423372693E-2</v>
      </c>
      <c r="C16" s="10">
        <v>5.88</v>
      </c>
      <c r="D16" s="10" t="s">
        <v>2</v>
      </c>
      <c r="E16" s="8" t="s">
        <v>38</v>
      </c>
      <c r="F16" s="9">
        <v>8.1888898958706879E-4</v>
      </c>
      <c r="G16" s="9" t="s">
        <v>27</v>
      </c>
      <c r="H16" s="9">
        <v>0.1885201698161266</v>
      </c>
      <c r="I16" s="8">
        <v>5.89</v>
      </c>
    </row>
    <row r="17" spans="1:9" x14ac:dyDescent="0.3">
      <c r="A17" s="7" t="s">
        <v>7</v>
      </c>
      <c r="B17" s="9">
        <v>4.0720483562619832E-4</v>
      </c>
      <c r="C17" s="10">
        <v>5.84</v>
      </c>
      <c r="D17" s="10" t="s">
        <v>2</v>
      </c>
      <c r="E17" s="8" t="s">
        <v>38</v>
      </c>
      <c r="F17" s="9">
        <v>8.3283487981247457E-4</v>
      </c>
      <c r="G17" s="9" t="s">
        <v>28</v>
      </c>
      <c r="H17" s="9">
        <v>3.7839889635133538E-2</v>
      </c>
      <c r="I17" s="8">
        <v>6</v>
      </c>
    </row>
    <row r="18" spans="1:9" x14ac:dyDescent="0.3">
      <c r="A18" s="7" t="s">
        <v>7</v>
      </c>
      <c r="B18" s="9">
        <v>2.1357022031873198E-4</v>
      </c>
      <c r="C18" s="10">
        <v>5.77</v>
      </c>
      <c r="D18" s="10" t="s">
        <v>2</v>
      </c>
      <c r="E18" s="8" t="s">
        <v>7</v>
      </c>
      <c r="F18" s="9">
        <v>1.3871361709870459E-3</v>
      </c>
      <c r="G18" s="9" t="s">
        <v>29</v>
      </c>
      <c r="H18" s="9">
        <v>4.5585979050380421E-2</v>
      </c>
      <c r="I18" s="8">
        <v>6.25</v>
      </c>
    </row>
    <row r="19" spans="1:9" x14ac:dyDescent="0.3">
      <c r="A19" s="7" t="s">
        <v>7</v>
      </c>
      <c r="B19" s="9">
        <v>7.6819776444198972E-5</v>
      </c>
      <c r="C19" s="10">
        <v>5.76</v>
      </c>
      <c r="D19" s="10" t="s">
        <v>2</v>
      </c>
      <c r="E19" s="8" t="s">
        <v>7</v>
      </c>
      <c r="F19" s="9">
        <v>1.0943508102384688E-3</v>
      </c>
      <c r="G19" s="9" t="s">
        <v>30</v>
      </c>
      <c r="H19" s="9">
        <v>1.9825183114167335E-2</v>
      </c>
      <c r="I19" s="8">
        <v>6.41</v>
      </c>
    </row>
    <row r="20" spans="1:9" x14ac:dyDescent="0.3">
      <c r="A20" s="7" t="s">
        <v>8</v>
      </c>
      <c r="B20" s="9">
        <v>2.0107703434985087E-2</v>
      </c>
      <c r="C20" s="10">
        <v>6.55</v>
      </c>
      <c r="D20" s="10" t="s">
        <v>2</v>
      </c>
      <c r="E20" s="8" t="s">
        <v>7</v>
      </c>
      <c r="F20" s="9">
        <v>1.1819922462238124E-3</v>
      </c>
      <c r="G20" s="9" t="s">
        <v>31</v>
      </c>
      <c r="H20" s="9">
        <v>1.4805590539064746E-2</v>
      </c>
      <c r="I20" s="8">
        <v>5.85</v>
      </c>
    </row>
    <row r="21" spans="1:9" x14ac:dyDescent="0.3">
      <c r="A21" s="7" t="s">
        <v>8</v>
      </c>
      <c r="B21" s="9">
        <v>2.4992083587568506E-2</v>
      </c>
      <c r="C21" s="10">
        <v>6.51</v>
      </c>
      <c r="D21" s="10" t="s">
        <v>2</v>
      </c>
      <c r="E21" s="8" t="s">
        <v>39</v>
      </c>
      <c r="F21" s="9">
        <v>2.6432596916257732E-2</v>
      </c>
      <c r="G21" s="9" t="s">
        <v>32</v>
      </c>
      <c r="H21" s="9">
        <v>1.3930516581786819E-2</v>
      </c>
      <c r="I21" s="8">
        <v>5.81</v>
      </c>
    </row>
    <row r="22" spans="1:9" x14ac:dyDescent="0.3">
      <c r="A22" s="7" t="s">
        <v>8</v>
      </c>
      <c r="B22" s="9">
        <v>2.2686528670827027E-2</v>
      </c>
      <c r="C22" s="10">
        <v>6.52</v>
      </c>
      <c r="D22" s="10" t="s">
        <v>2</v>
      </c>
      <c r="E22" s="8" t="s">
        <v>39</v>
      </c>
      <c r="F22" s="9">
        <v>2.4825855588169014E-2</v>
      </c>
      <c r="G22" s="9" t="s">
        <v>33</v>
      </c>
      <c r="H22" s="9">
        <v>1.3064873356451996E-2</v>
      </c>
      <c r="I22" s="8">
        <v>5.78</v>
      </c>
    </row>
    <row r="23" spans="1:9" x14ac:dyDescent="0.3">
      <c r="A23" s="6" t="s">
        <v>1</v>
      </c>
      <c r="B23" s="9">
        <v>9.3047547221570007E-2</v>
      </c>
      <c r="C23" s="10">
        <v>7.09</v>
      </c>
      <c r="D23" s="10" t="s">
        <v>9</v>
      </c>
      <c r="E23" s="8" t="s">
        <v>39</v>
      </c>
      <c r="F23" s="9">
        <v>2.5264589779962859E-2</v>
      </c>
      <c r="G23" s="9"/>
      <c r="H23" s="9"/>
      <c r="I23" s="9"/>
    </row>
    <row r="24" spans="1:9" x14ac:dyDescent="0.3">
      <c r="A24" s="6" t="s">
        <v>1</v>
      </c>
      <c r="B24" s="9">
        <v>0.12699432537723629</v>
      </c>
      <c r="C24" s="10">
        <v>6.88</v>
      </c>
      <c r="D24" s="10" t="s">
        <v>9</v>
      </c>
      <c r="E24" s="8" t="s">
        <v>1</v>
      </c>
      <c r="F24" s="9">
        <v>5.5704071493566445E-2</v>
      </c>
      <c r="G24" s="9"/>
      <c r="H24" s="9"/>
      <c r="I24" s="9"/>
    </row>
    <row r="25" spans="1:9" x14ac:dyDescent="0.3">
      <c r="A25" s="7" t="s">
        <v>3</v>
      </c>
      <c r="B25" s="9">
        <v>3.7902325405694821E-3</v>
      </c>
      <c r="C25" s="10">
        <v>5.65</v>
      </c>
      <c r="D25" s="10" t="s">
        <v>9</v>
      </c>
      <c r="E25" s="8" t="s">
        <v>1</v>
      </c>
      <c r="F25" s="9">
        <v>5.7075804992989226E-2</v>
      </c>
      <c r="G25" s="9"/>
      <c r="H25" s="9"/>
      <c r="I25" s="9"/>
    </row>
    <row r="26" spans="1:9" x14ac:dyDescent="0.3">
      <c r="A26" s="7" t="s">
        <v>3</v>
      </c>
      <c r="B26" s="9">
        <v>1.5252247678926446E-2</v>
      </c>
      <c r="C26" s="10">
        <v>5.87</v>
      </c>
      <c r="D26" s="10" t="s">
        <v>9</v>
      </c>
      <c r="E26" s="8" t="s">
        <v>1</v>
      </c>
      <c r="F26" s="9">
        <v>5.6927838642733222E-2</v>
      </c>
      <c r="G26" s="9"/>
      <c r="H26" s="9"/>
      <c r="I26" s="9"/>
    </row>
    <row r="27" spans="1:9" x14ac:dyDescent="0.3">
      <c r="A27" s="7" t="s">
        <v>3</v>
      </c>
      <c r="B27" s="9">
        <v>3.231429466859035E-3</v>
      </c>
      <c r="C27" s="10">
        <v>5.87</v>
      </c>
      <c r="D27" s="10" t="s">
        <v>9</v>
      </c>
      <c r="F27" s="9"/>
      <c r="G27" s="9"/>
      <c r="H27" s="9"/>
      <c r="I27" s="9"/>
    </row>
    <row r="28" spans="1:9" x14ac:dyDescent="0.3">
      <c r="A28" s="7" t="s">
        <v>4</v>
      </c>
      <c r="B28" s="9">
        <v>5.9165009776408883E-3</v>
      </c>
      <c r="C28" s="10">
        <v>5.73</v>
      </c>
      <c r="D28" s="10" t="s">
        <v>9</v>
      </c>
      <c r="F28" s="9"/>
      <c r="G28" s="9"/>
      <c r="H28" s="9"/>
      <c r="I28" s="9"/>
    </row>
    <row r="29" spans="1:9" x14ac:dyDescent="0.3">
      <c r="A29" s="7" t="s">
        <v>4</v>
      </c>
      <c r="B29" s="9">
        <v>6.6626676516336868E-3</v>
      </c>
      <c r="C29" s="10">
        <v>5.73</v>
      </c>
      <c r="D29" s="10" t="s">
        <v>9</v>
      </c>
      <c r="F29" s="9"/>
      <c r="G29" s="9"/>
      <c r="H29" s="9"/>
      <c r="I29" s="9"/>
    </row>
    <row r="30" spans="1:9" x14ac:dyDescent="0.3">
      <c r="A30" s="7" t="s">
        <v>4</v>
      </c>
      <c r="B30" s="9">
        <v>3.2088346435777122E-3</v>
      </c>
      <c r="C30" s="10">
        <v>5.7</v>
      </c>
      <c r="D30" s="10" t="s">
        <v>9</v>
      </c>
      <c r="F30" s="9"/>
      <c r="G30" s="9"/>
      <c r="H30" s="9"/>
      <c r="I30" s="9"/>
    </row>
    <row r="31" spans="1:9" x14ac:dyDescent="0.3">
      <c r="A31" s="7" t="s">
        <v>5</v>
      </c>
      <c r="B31" s="9">
        <v>1.6975499909350857E-2</v>
      </c>
      <c r="C31" s="10">
        <v>5.79</v>
      </c>
      <c r="D31" s="10" t="s">
        <v>9</v>
      </c>
      <c r="F31" s="9"/>
      <c r="G31" s="9"/>
      <c r="H31" s="9"/>
      <c r="I31" s="9"/>
    </row>
    <row r="32" spans="1:9" x14ac:dyDescent="0.3">
      <c r="A32" s="7" t="s">
        <v>5</v>
      </c>
      <c r="B32" s="9">
        <v>1.5604569808569167E-2</v>
      </c>
      <c r="C32" s="10">
        <v>5.69</v>
      </c>
      <c r="D32" s="10" t="s">
        <v>9</v>
      </c>
      <c r="F32" s="9"/>
      <c r="G32" s="9"/>
      <c r="H32" s="9"/>
      <c r="I32" s="9"/>
    </row>
    <row r="33" spans="1:9" x14ac:dyDescent="0.3">
      <c r="A33" s="7" t="s">
        <v>5</v>
      </c>
      <c r="B33" s="9">
        <v>1.7750840628412791E-2</v>
      </c>
      <c r="C33" s="10">
        <v>5.83</v>
      </c>
      <c r="D33" s="10" t="s">
        <v>9</v>
      </c>
      <c r="F33" s="9"/>
      <c r="G33" s="9"/>
      <c r="H33" s="9"/>
      <c r="I33" s="9"/>
    </row>
    <row r="34" spans="1:9" x14ac:dyDescent="0.3">
      <c r="A34" s="7" t="s">
        <v>6</v>
      </c>
      <c r="B34" s="9">
        <v>2.004007966571817E-2</v>
      </c>
      <c r="C34" s="10">
        <v>5.96</v>
      </c>
      <c r="D34" s="10" t="s">
        <v>9</v>
      </c>
      <c r="F34" s="9"/>
      <c r="G34" s="9"/>
      <c r="H34" s="9"/>
      <c r="I34" s="9"/>
    </row>
    <row r="35" spans="1:9" x14ac:dyDescent="0.3">
      <c r="A35" s="7" t="s">
        <v>6</v>
      </c>
      <c r="B35" s="9">
        <v>2.0763085663336987E-2</v>
      </c>
      <c r="C35" s="10">
        <v>5.92</v>
      </c>
      <c r="D35" s="10" t="s">
        <v>9</v>
      </c>
      <c r="F35" s="9"/>
      <c r="G35" s="9"/>
      <c r="H35" s="9"/>
      <c r="I35" s="9"/>
    </row>
    <row r="36" spans="1:9" x14ac:dyDescent="0.3">
      <c r="A36" s="7" t="s">
        <v>6</v>
      </c>
      <c r="B36" s="9">
        <v>2.3723114050213913E-2</v>
      </c>
      <c r="C36" s="10">
        <v>6.03</v>
      </c>
      <c r="D36" s="10" t="s">
        <v>9</v>
      </c>
      <c r="F36" s="9"/>
      <c r="G36" s="9"/>
      <c r="H36" s="9"/>
      <c r="I36" s="9"/>
    </row>
    <row r="37" spans="1:9" x14ac:dyDescent="0.3">
      <c r="A37" s="7" t="s">
        <v>7</v>
      </c>
      <c r="B37" s="9">
        <v>4.0720483562619832E-4</v>
      </c>
      <c r="C37" s="10">
        <v>6.14</v>
      </c>
      <c r="D37" s="10" t="s">
        <v>9</v>
      </c>
      <c r="F37" s="9"/>
      <c r="G37" s="9"/>
      <c r="H37" s="9"/>
      <c r="I37" s="9"/>
    </row>
    <row r="38" spans="1:9" x14ac:dyDescent="0.3">
      <c r="A38" s="7" t="s">
        <v>7</v>
      </c>
      <c r="B38" s="9">
        <v>2.1357022031873198E-4</v>
      </c>
      <c r="C38" s="10">
        <v>5.95</v>
      </c>
      <c r="D38" s="10" t="s">
        <v>9</v>
      </c>
      <c r="F38" s="9"/>
      <c r="G38" s="9"/>
      <c r="H38" s="9"/>
      <c r="I38" s="9"/>
    </row>
    <row r="39" spans="1:9" x14ac:dyDescent="0.3">
      <c r="A39" s="7" t="s">
        <v>7</v>
      </c>
      <c r="B39" s="9">
        <v>7.6819776444198972E-5</v>
      </c>
      <c r="C39" s="10">
        <v>5.96</v>
      </c>
      <c r="D39" s="10" t="s">
        <v>9</v>
      </c>
      <c r="F39" s="9"/>
      <c r="G39" s="9"/>
      <c r="H39" s="9"/>
      <c r="I39" s="9"/>
    </row>
    <row r="40" spans="1:9" x14ac:dyDescent="0.3">
      <c r="A40" s="7" t="s">
        <v>8</v>
      </c>
      <c r="B40" s="9">
        <v>2.2505227998457916E-2</v>
      </c>
      <c r="C40" s="10">
        <v>7.01</v>
      </c>
      <c r="D40" s="10" t="s">
        <v>9</v>
      </c>
      <c r="F40" s="9"/>
      <c r="G40" s="9"/>
      <c r="H40" s="9"/>
      <c r="I40" s="9"/>
    </row>
    <row r="41" spans="1:9" x14ac:dyDescent="0.3">
      <c r="A41" s="7" t="s">
        <v>8</v>
      </c>
      <c r="B41" s="9">
        <v>2.8170755179300282E-2</v>
      </c>
      <c r="C41" s="10">
        <v>6.99</v>
      </c>
      <c r="D41" s="10" t="s">
        <v>9</v>
      </c>
      <c r="F41" s="9"/>
      <c r="G41" s="9"/>
      <c r="H41" s="9"/>
      <c r="I41" s="9"/>
    </row>
    <row r="42" spans="1:9" x14ac:dyDescent="0.3">
      <c r="A42" s="7" t="s">
        <v>8</v>
      </c>
      <c r="B42" s="9">
        <v>2.5686636812937515E-2</v>
      </c>
      <c r="C42" s="10">
        <v>6.99</v>
      </c>
      <c r="D42" s="10" t="s">
        <v>9</v>
      </c>
      <c r="F42" s="9"/>
      <c r="G42" s="9"/>
      <c r="H42" s="9"/>
      <c r="I42" s="9"/>
    </row>
    <row r="43" spans="1:9" x14ac:dyDescent="0.3">
      <c r="B43" s="9"/>
      <c r="C43" s="9"/>
      <c r="D43" s="9"/>
      <c r="F43" s="9"/>
      <c r="G43" s="9"/>
      <c r="H43" s="9"/>
      <c r="I43" s="9"/>
    </row>
    <row r="44" spans="1:9" x14ac:dyDescent="0.3">
      <c r="B44" s="9"/>
      <c r="C44" s="9"/>
      <c r="D44" s="9"/>
      <c r="F44" s="9"/>
      <c r="G44" s="9"/>
      <c r="H44" s="9"/>
      <c r="I44" s="9"/>
    </row>
    <row r="45" spans="1:9" x14ac:dyDescent="0.3">
      <c r="B45" s="9"/>
      <c r="C45" s="9"/>
      <c r="D45" s="9"/>
      <c r="F45" s="9"/>
      <c r="G45" s="9"/>
      <c r="H45" s="9"/>
      <c r="I45" s="9"/>
    </row>
    <row r="46" spans="1:9" x14ac:dyDescent="0.3">
      <c r="B46" s="9"/>
      <c r="C46" s="9"/>
      <c r="D46" s="9"/>
      <c r="F46" s="9"/>
      <c r="G46" s="9"/>
      <c r="H46" s="9"/>
      <c r="I46" s="9"/>
    </row>
    <row r="47" spans="1:9" x14ac:dyDescent="0.3">
      <c r="B47" s="9"/>
      <c r="C47" s="9"/>
      <c r="D47" s="9"/>
      <c r="F47" s="9"/>
      <c r="G47" s="9"/>
      <c r="H47" s="9"/>
      <c r="I47" s="9"/>
    </row>
    <row r="48" spans="1:9" x14ac:dyDescent="0.3">
      <c r="B48" s="9"/>
      <c r="C48" s="9"/>
      <c r="D48" s="9"/>
      <c r="F48" s="9"/>
      <c r="G48" s="9"/>
      <c r="H48" s="9"/>
      <c r="I48" s="9"/>
    </row>
    <row r="49" spans="2:9" x14ac:dyDescent="0.3">
      <c r="B49" s="9"/>
      <c r="C49" s="9"/>
      <c r="D49" s="9"/>
      <c r="F49" s="9"/>
      <c r="G49" s="9"/>
      <c r="H49" s="9"/>
      <c r="I49" s="9"/>
    </row>
    <row r="50" spans="2:9" x14ac:dyDescent="0.3">
      <c r="B50" s="9"/>
      <c r="C50" s="9"/>
      <c r="D50" s="9"/>
      <c r="F50" s="9"/>
      <c r="G50" s="9"/>
      <c r="H50" s="9"/>
      <c r="I50" s="9"/>
    </row>
    <row r="51" spans="2:9" x14ac:dyDescent="0.3">
      <c r="B51" s="9"/>
      <c r="C51" s="9"/>
      <c r="D51" s="9"/>
      <c r="F51" s="9"/>
      <c r="G51" s="9"/>
      <c r="H51" s="9"/>
      <c r="I51" s="9"/>
    </row>
    <row r="52" spans="2:9" x14ac:dyDescent="0.3">
      <c r="B52" s="9"/>
      <c r="C52" s="9"/>
      <c r="D52" s="9"/>
      <c r="F52" s="9"/>
      <c r="G52" s="9"/>
      <c r="H52" s="9"/>
      <c r="I52" s="9"/>
    </row>
    <row r="53" spans="2:9" x14ac:dyDescent="0.3">
      <c r="B53" s="9"/>
      <c r="C53" s="9"/>
      <c r="D53" s="9"/>
      <c r="F53" s="9"/>
      <c r="G53" s="9"/>
      <c r="H53" s="9"/>
      <c r="I53" s="9"/>
    </row>
    <row r="54" spans="2:9" x14ac:dyDescent="0.3">
      <c r="B54" s="9"/>
      <c r="C54" s="9"/>
      <c r="D54" s="9"/>
      <c r="F54" s="9"/>
      <c r="G54" s="9"/>
      <c r="H54" s="9"/>
      <c r="I54" s="9"/>
    </row>
    <row r="55" spans="2:9" x14ac:dyDescent="0.3">
      <c r="B55" s="9"/>
      <c r="C55" s="9"/>
      <c r="D55" s="9"/>
      <c r="F55" s="9"/>
      <c r="G55" s="9"/>
      <c r="H55" s="9"/>
      <c r="I55" s="9"/>
    </row>
    <row r="56" spans="2:9" x14ac:dyDescent="0.3">
      <c r="B56" s="9"/>
      <c r="C56" s="9"/>
      <c r="D56" s="9"/>
      <c r="F56" s="9"/>
      <c r="G56" s="9"/>
      <c r="H56" s="9"/>
      <c r="I56" s="9"/>
    </row>
    <row r="57" spans="2:9" x14ac:dyDescent="0.3">
      <c r="B57" s="9"/>
      <c r="C57" s="9"/>
      <c r="D57" s="9"/>
      <c r="F57" s="9"/>
      <c r="G57" s="9"/>
      <c r="H57" s="9"/>
      <c r="I57" s="9"/>
    </row>
    <row r="58" spans="2:9" x14ac:dyDescent="0.3">
      <c r="B58" s="9"/>
      <c r="C58" s="9"/>
      <c r="D58" s="9"/>
      <c r="F58" s="9"/>
      <c r="G58" s="9"/>
      <c r="H58" s="9"/>
      <c r="I58" s="9"/>
    </row>
    <row r="59" spans="2:9" x14ac:dyDescent="0.3">
      <c r="B59" s="9"/>
      <c r="C59" s="9"/>
      <c r="D59" s="9"/>
      <c r="F59" s="9"/>
      <c r="G59" s="9"/>
      <c r="H59" s="9"/>
      <c r="I59" s="9"/>
    </row>
    <row r="60" spans="2:9" x14ac:dyDescent="0.3">
      <c r="B60" s="9"/>
      <c r="C60" s="9"/>
      <c r="D60" s="9"/>
      <c r="F60" s="9"/>
      <c r="G60" s="9"/>
      <c r="H60" s="9"/>
      <c r="I60" s="9"/>
    </row>
    <row r="61" spans="2:9" x14ac:dyDescent="0.3">
      <c r="B61" s="9"/>
      <c r="C61" s="9"/>
      <c r="D61" s="9"/>
      <c r="F61" s="9"/>
      <c r="G61" s="9"/>
      <c r="H61" s="9"/>
      <c r="I61" s="9"/>
    </row>
    <row r="62" spans="2:9" x14ac:dyDescent="0.3">
      <c r="B62" s="9"/>
      <c r="C62" s="9"/>
      <c r="D62" s="9"/>
      <c r="F62" s="9"/>
      <c r="G62" s="9"/>
      <c r="H62" s="9"/>
      <c r="I62" s="9"/>
    </row>
    <row r="63" spans="2:9" x14ac:dyDescent="0.3">
      <c r="B63" s="9"/>
      <c r="C63" s="9"/>
      <c r="D63" s="9"/>
      <c r="F63" s="9"/>
      <c r="G63" s="9"/>
      <c r="H63" s="9"/>
      <c r="I63" s="9"/>
    </row>
    <row r="64" spans="2:9" x14ac:dyDescent="0.3">
      <c r="B64" s="9"/>
      <c r="C64" s="9"/>
      <c r="D64" s="9"/>
      <c r="F64" s="9"/>
      <c r="G64" s="9"/>
      <c r="H64" s="9"/>
      <c r="I64" s="9"/>
    </row>
    <row r="65" spans="2:9" x14ac:dyDescent="0.3">
      <c r="B65" s="9"/>
      <c r="C65" s="9"/>
      <c r="D65" s="9"/>
      <c r="F65" s="9"/>
      <c r="G65" s="9"/>
      <c r="H65" s="9"/>
      <c r="I65" s="9"/>
    </row>
    <row r="66" spans="2:9" x14ac:dyDescent="0.3">
      <c r="B66" s="9"/>
      <c r="C66" s="9"/>
      <c r="D66" s="9"/>
      <c r="F66" s="9"/>
      <c r="G66" s="9"/>
      <c r="H66" s="9"/>
      <c r="I66" s="9"/>
    </row>
    <row r="67" spans="2:9" x14ac:dyDescent="0.3">
      <c r="B67" s="9"/>
      <c r="C67" s="9"/>
      <c r="D67" s="9"/>
      <c r="F67" s="9"/>
      <c r="G67" s="9"/>
      <c r="H67" s="9"/>
      <c r="I67" s="9"/>
    </row>
    <row r="68" spans="2:9" x14ac:dyDescent="0.3">
      <c r="B68" s="9"/>
      <c r="C68" s="9"/>
      <c r="D68" s="9"/>
      <c r="F68" s="9"/>
      <c r="G68" s="9"/>
      <c r="H68" s="9"/>
      <c r="I68" s="9"/>
    </row>
    <row r="69" spans="2:9" x14ac:dyDescent="0.3">
      <c r="B69" s="9"/>
      <c r="C69" s="9"/>
      <c r="D69" s="9"/>
      <c r="F69" s="9"/>
      <c r="G69" s="9"/>
      <c r="H69" s="9"/>
      <c r="I69" s="9"/>
    </row>
    <row r="70" spans="2:9" x14ac:dyDescent="0.3">
      <c r="B70" s="9"/>
      <c r="C70" s="9"/>
      <c r="D70" s="9"/>
      <c r="F70" s="9"/>
      <c r="G70" s="9"/>
      <c r="H70" s="9"/>
      <c r="I70" s="9"/>
    </row>
    <row r="71" spans="2:9" x14ac:dyDescent="0.3">
      <c r="B71" s="9"/>
      <c r="C71" s="9"/>
      <c r="D71" s="9"/>
      <c r="F71" s="9"/>
      <c r="G71" s="9"/>
      <c r="H71" s="9"/>
      <c r="I71" s="9"/>
    </row>
    <row r="72" spans="2:9" x14ac:dyDescent="0.3">
      <c r="B72" s="9"/>
      <c r="C72" s="9"/>
      <c r="D72" s="9"/>
      <c r="F72" s="9"/>
      <c r="G72" s="9"/>
      <c r="H72" s="9"/>
      <c r="I72" s="9"/>
    </row>
    <row r="73" spans="2:9" x14ac:dyDescent="0.3">
      <c r="B73" s="9"/>
      <c r="C73" s="9"/>
      <c r="D73" s="9"/>
      <c r="F73" s="9"/>
      <c r="G73" s="9"/>
      <c r="H73" s="9"/>
      <c r="I73" s="9"/>
    </row>
    <row r="74" spans="2:9" x14ac:dyDescent="0.3">
      <c r="B74" s="9"/>
      <c r="C74" s="9"/>
      <c r="D74" s="9"/>
      <c r="F74" s="9"/>
      <c r="G74" s="9"/>
      <c r="H74" s="9"/>
      <c r="I74" s="9"/>
    </row>
    <row r="75" spans="2:9" x14ac:dyDescent="0.3">
      <c r="B75" s="9"/>
      <c r="C75" s="9"/>
      <c r="D75" s="9"/>
      <c r="F75" s="9"/>
      <c r="G75" s="9"/>
      <c r="H75" s="9"/>
      <c r="I75" s="9"/>
    </row>
    <row r="76" spans="2:9" x14ac:dyDescent="0.3">
      <c r="B76" s="9"/>
      <c r="C76" s="9"/>
      <c r="D76" s="9"/>
      <c r="F76" s="9"/>
      <c r="G76" s="9"/>
      <c r="H76" s="9"/>
      <c r="I76" s="9"/>
    </row>
    <row r="77" spans="2:9" x14ac:dyDescent="0.3">
      <c r="B77" s="9"/>
      <c r="C77" s="9"/>
      <c r="D77" s="9"/>
      <c r="F77" s="9"/>
      <c r="G77" s="9"/>
      <c r="H77" s="9"/>
      <c r="I77" s="9"/>
    </row>
    <row r="78" spans="2:9" x14ac:dyDescent="0.3">
      <c r="B78" s="9"/>
      <c r="C78" s="9"/>
      <c r="D78" s="9"/>
      <c r="F78" s="9"/>
      <c r="G78" s="9"/>
      <c r="H78" s="9"/>
      <c r="I78" s="9"/>
    </row>
    <row r="79" spans="2:9" x14ac:dyDescent="0.3">
      <c r="B79" s="9"/>
      <c r="C79" s="9"/>
      <c r="D79" s="9"/>
      <c r="F79" s="9"/>
      <c r="G79" s="9"/>
      <c r="H79" s="9"/>
      <c r="I79" s="9"/>
    </row>
    <row r="80" spans="2:9" x14ac:dyDescent="0.3">
      <c r="B80" s="9"/>
      <c r="C80" s="9"/>
      <c r="D80" s="9"/>
      <c r="F80" s="9"/>
      <c r="G80" s="9"/>
      <c r="H80" s="9"/>
      <c r="I80" s="9"/>
    </row>
    <row r="81" spans="2:9" x14ac:dyDescent="0.3">
      <c r="B81" s="9"/>
      <c r="C81" s="9"/>
      <c r="D81" s="9"/>
      <c r="F81" s="9"/>
      <c r="G81" s="9"/>
      <c r="H81" s="9"/>
      <c r="I81" s="9"/>
    </row>
    <row r="82" spans="2:9" x14ac:dyDescent="0.3">
      <c r="B82" s="9"/>
      <c r="C82" s="9"/>
      <c r="D82" s="9"/>
      <c r="F82" s="9"/>
      <c r="G82" s="9"/>
      <c r="H82" s="9"/>
      <c r="I82" s="9"/>
    </row>
    <row r="83" spans="2:9" x14ac:dyDescent="0.3">
      <c r="B83" s="9"/>
      <c r="C83" s="9"/>
      <c r="D83" s="9"/>
      <c r="F83" s="9"/>
      <c r="G83" s="9"/>
      <c r="H83" s="9"/>
      <c r="I83" s="9"/>
    </row>
    <row r="84" spans="2:9" x14ac:dyDescent="0.3">
      <c r="B84" s="9"/>
      <c r="C84" s="9"/>
      <c r="D84" s="9"/>
      <c r="F84" s="9"/>
      <c r="G84" s="9"/>
      <c r="H84" s="9"/>
      <c r="I84" s="9"/>
    </row>
    <row r="85" spans="2:9" x14ac:dyDescent="0.3">
      <c r="B85" s="9"/>
      <c r="C85" s="9"/>
      <c r="D85" s="9"/>
      <c r="F85" s="9"/>
      <c r="G85" s="9"/>
      <c r="H85" s="9"/>
      <c r="I85" s="9"/>
    </row>
    <row r="86" spans="2:9" x14ac:dyDescent="0.3">
      <c r="B86" s="9"/>
      <c r="C86" s="9"/>
      <c r="D86" s="9"/>
      <c r="F86" s="9"/>
      <c r="G86" s="9"/>
      <c r="H86" s="9"/>
      <c r="I86" s="9"/>
    </row>
    <row r="87" spans="2:9" x14ac:dyDescent="0.3">
      <c r="B87" s="9"/>
      <c r="C87" s="9"/>
      <c r="D87" s="9"/>
      <c r="F87" s="9"/>
      <c r="G87" s="9"/>
      <c r="H87" s="9"/>
      <c r="I87" s="9"/>
    </row>
    <row r="88" spans="2:9" x14ac:dyDescent="0.3">
      <c r="B88" s="9"/>
      <c r="C88" s="9"/>
      <c r="D88" s="9"/>
      <c r="F88" s="9"/>
      <c r="G88" s="9"/>
      <c r="H88" s="9"/>
      <c r="I88" s="9"/>
    </row>
    <row r="89" spans="2:9" x14ac:dyDescent="0.3">
      <c r="B89" s="9"/>
      <c r="C89" s="9"/>
      <c r="D89" s="9"/>
      <c r="F89" s="9"/>
      <c r="G89" s="9"/>
      <c r="H89" s="9"/>
      <c r="I89" s="9"/>
    </row>
    <row r="90" spans="2:9" x14ac:dyDescent="0.3">
      <c r="B90" s="9"/>
      <c r="C90" s="9"/>
      <c r="D90" s="9"/>
      <c r="F90" s="9"/>
      <c r="G90" s="9"/>
      <c r="H90" s="9"/>
      <c r="I90" s="9"/>
    </row>
    <row r="91" spans="2:9" x14ac:dyDescent="0.3">
      <c r="B91" s="9"/>
      <c r="C91" s="9"/>
      <c r="D91" s="9"/>
      <c r="F91" s="9"/>
      <c r="G91" s="9"/>
      <c r="H91" s="9"/>
      <c r="I91" s="9"/>
    </row>
    <row r="92" spans="2:9" x14ac:dyDescent="0.3">
      <c r="B92" s="9"/>
      <c r="C92" s="9"/>
      <c r="D92" s="9"/>
      <c r="F92" s="9"/>
      <c r="G92" s="9"/>
      <c r="H92" s="9"/>
      <c r="I92" s="9"/>
    </row>
    <row r="93" spans="2:9" x14ac:dyDescent="0.3">
      <c r="B93" s="9"/>
      <c r="C93" s="9"/>
      <c r="D93" s="9"/>
      <c r="F93" s="9"/>
      <c r="G93" s="9"/>
      <c r="H93" s="9"/>
      <c r="I93" s="9"/>
    </row>
    <row r="94" spans="2:9" x14ac:dyDescent="0.3">
      <c r="B94" s="9"/>
      <c r="C94" s="9"/>
      <c r="D94" s="9"/>
      <c r="F94" s="9"/>
      <c r="G94" s="9"/>
      <c r="H94" s="9"/>
      <c r="I94" s="9"/>
    </row>
    <row r="95" spans="2:9" x14ac:dyDescent="0.3">
      <c r="B95" s="9"/>
      <c r="C95" s="9"/>
      <c r="D95" s="9"/>
      <c r="F95" s="9"/>
      <c r="G95" s="9"/>
      <c r="H95" s="9"/>
      <c r="I95" s="9"/>
    </row>
    <row r="96" spans="2:9" x14ac:dyDescent="0.3">
      <c r="B96" s="9"/>
      <c r="C96" s="9"/>
      <c r="D96" s="9"/>
      <c r="F96" s="9"/>
      <c r="G96" s="9"/>
      <c r="H96" s="9"/>
      <c r="I96" s="9"/>
    </row>
    <row r="97" spans="2:9" x14ac:dyDescent="0.3">
      <c r="B97" s="9"/>
      <c r="C97" s="9"/>
      <c r="D97" s="9"/>
      <c r="F97" s="9"/>
      <c r="G97" s="9"/>
      <c r="H97" s="9"/>
      <c r="I97" s="9"/>
    </row>
    <row r="98" spans="2:9" x14ac:dyDescent="0.3">
      <c r="B98" s="9"/>
      <c r="C98" s="9"/>
      <c r="D98" s="9"/>
      <c r="F98" s="9"/>
      <c r="G98" s="9"/>
      <c r="H98" s="9"/>
      <c r="I98" s="9"/>
    </row>
    <row r="99" spans="2:9" x14ac:dyDescent="0.3">
      <c r="B99" s="9"/>
      <c r="C99" s="9"/>
      <c r="D99" s="9"/>
      <c r="F99" s="9"/>
      <c r="G99" s="9"/>
      <c r="H99" s="9"/>
      <c r="I99" s="9"/>
    </row>
    <row r="100" spans="2:9" x14ac:dyDescent="0.3">
      <c r="B100" s="9"/>
      <c r="C100" s="9"/>
      <c r="D100" s="9"/>
      <c r="F100" s="9"/>
      <c r="G100" s="9"/>
      <c r="H100" s="9"/>
      <c r="I100" s="9"/>
    </row>
    <row r="101" spans="2:9" x14ac:dyDescent="0.3">
      <c r="B101" s="9"/>
      <c r="C101" s="9"/>
      <c r="D101" s="9"/>
      <c r="F101" s="9"/>
      <c r="G101" s="9"/>
      <c r="H101" s="9"/>
      <c r="I101" s="9"/>
    </row>
    <row r="102" spans="2:9" x14ac:dyDescent="0.3">
      <c r="B102" s="9"/>
      <c r="C102" s="9"/>
      <c r="D102" s="9"/>
      <c r="F102" s="9"/>
      <c r="G102" s="9"/>
      <c r="H102" s="9"/>
      <c r="I102" s="9"/>
    </row>
    <row r="103" spans="2:9" x14ac:dyDescent="0.3">
      <c r="B103" s="9"/>
      <c r="C103" s="9"/>
      <c r="D103" s="9"/>
      <c r="F103" s="9"/>
      <c r="G103" s="9"/>
      <c r="H103" s="9"/>
      <c r="I103" s="9"/>
    </row>
    <row r="104" spans="2:9" x14ac:dyDescent="0.3">
      <c r="B104" s="9"/>
      <c r="C104" s="9"/>
      <c r="D104" s="9"/>
      <c r="F104" s="9"/>
      <c r="G104" s="9"/>
      <c r="H104" s="9"/>
      <c r="I104" s="9"/>
    </row>
    <row r="105" spans="2:9" x14ac:dyDescent="0.3">
      <c r="B105" s="9"/>
      <c r="C105" s="9"/>
      <c r="D105" s="9"/>
      <c r="F105" s="9"/>
      <c r="G105" s="9"/>
      <c r="H105" s="9"/>
      <c r="I105" s="9"/>
    </row>
    <row r="106" spans="2:9" x14ac:dyDescent="0.3">
      <c r="B106" s="9"/>
      <c r="C106" s="9"/>
      <c r="D106" s="9"/>
      <c r="F106" s="9"/>
      <c r="G106" s="9"/>
      <c r="H106" s="9"/>
      <c r="I106" s="9"/>
    </row>
    <row r="107" spans="2:9" x14ac:dyDescent="0.3">
      <c r="B107" s="9"/>
      <c r="C107" s="9"/>
      <c r="D107" s="9"/>
      <c r="F107" s="9"/>
      <c r="G107" s="9"/>
      <c r="H107" s="9"/>
      <c r="I107" s="9"/>
    </row>
    <row r="108" spans="2:9" x14ac:dyDescent="0.3">
      <c r="B108" s="9"/>
      <c r="C108" s="9"/>
      <c r="D108" s="9"/>
      <c r="F108" s="9"/>
      <c r="G108" s="9"/>
      <c r="H108" s="9"/>
      <c r="I108" s="9"/>
    </row>
    <row r="109" spans="2:9" x14ac:dyDescent="0.3">
      <c r="B109" s="9"/>
      <c r="C109" s="9"/>
      <c r="D109" s="9"/>
      <c r="F109" s="9"/>
      <c r="G109" s="9"/>
      <c r="H109" s="9"/>
      <c r="I109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"/>
  <sheetViews>
    <sheetView workbookViewId="0">
      <selection activeCell="J24" sqref="J24"/>
    </sheetView>
  </sheetViews>
  <sheetFormatPr defaultRowHeight="14.4" x14ac:dyDescent="0.3"/>
  <cols>
    <col min="1" max="1" width="12.5546875" bestFit="1" customWidth="1"/>
    <col min="2" max="5" width="10.33203125" bestFit="1" customWidth="1"/>
    <col min="6" max="6" width="29.5546875" bestFit="1" customWidth="1"/>
    <col min="7" max="11" width="10.33203125" bestFit="1" customWidth="1"/>
    <col min="12" max="12" width="29.5546875" bestFit="1" customWidth="1"/>
    <col min="13" max="18" width="10.33203125" bestFit="1" customWidth="1"/>
  </cols>
  <sheetData>
    <row r="1" spans="1:19" x14ac:dyDescent="0.3">
      <c r="A1" t="s">
        <v>45</v>
      </c>
      <c r="C1" s="15"/>
      <c r="D1" s="15"/>
      <c r="E1" s="15"/>
      <c r="F1" t="s">
        <v>46</v>
      </c>
      <c r="L1" s="11" t="s">
        <v>47</v>
      </c>
      <c r="M1" s="11"/>
      <c r="N1" s="11"/>
      <c r="O1" s="11"/>
      <c r="P1" s="11"/>
      <c r="Q1" s="11"/>
      <c r="R1" s="11"/>
      <c r="S1" s="11"/>
    </row>
    <row r="2" spans="1:19" x14ac:dyDescent="0.3">
      <c r="A2" s="11" t="s">
        <v>12</v>
      </c>
      <c r="B2" s="14">
        <v>44125</v>
      </c>
      <c r="C2" s="13">
        <v>44133</v>
      </c>
      <c r="D2" s="13">
        <v>44137</v>
      </c>
      <c r="E2" s="13">
        <v>44140</v>
      </c>
      <c r="F2" s="11" t="s">
        <v>41</v>
      </c>
      <c r="G2" s="13">
        <v>44146</v>
      </c>
      <c r="H2" s="13">
        <v>44148</v>
      </c>
      <c r="I2" s="13">
        <v>44151</v>
      </c>
      <c r="J2" s="13">
        <v>44154</v>
      </c>
      <c r="K2" s="13">
        <v>44158</v>
      </c>
      <c r="L2" s="11" t="s">
        <v>41</v>
      </c>
      <c r="M2" s="13">
        <v>44161</v>
      </c>
      <c r="N2" s="13">
        <v>44165</v>
      </c>
      <c r="O2" s="13">
        <v>44168</v>
      </c>
      <c r="P2" s="13">
        <v>44168</v>
      </c>
      <c r="Q2" s="13">
        <v>44173</v>
      </c>
      <c r="R2" s="13">
        <v>44176</v>
      </c>
      <c r="S2" s="11"/>
    </row>
    <row r="3" spans="1:19" x14ac:dyDescent="0.3">
      <c r="A3" s="15" t="s">
        <v>48</v>
      </c>
      <c r="B3" s="11">
        <v>6.24</v>
      </c>
      <c r="C3" s="11">
        <v>7.17</v>
      </c>
      <c r="D3" s="11">
        <v>7.52</v>
      </c>
      <c r="E3" s="11">
        <v>7.36</v>
      </c>
      <c r="F3" s="15" t="s">
        <v>40</v>
      </c>
      <c r="G3" s="11">
        <v>7.21</v>
      </c>
      <c r="H3" s="12">
        <v>7.16</v>
      </c>
      <c r="I3" s="11">
        <v>7.21</v>
      </c>
      <c r="J3" s="11">
        <v>7.23</v>
      </c>
      <c r="K3" s="11">
        <v>7.18</v>
      </c>
      <c r="L3" s="15" t="s">
        <v>40</v>
      </c>
      <c r="M3" s="11">
        <v>7.15</v>
      </c>
      <c r="N3" s="11">
        <v>7.01</v>
      </c>
      <c r="O3" s="11">
        <v>6.84</v>
      </c>
      <c r="P3" s="11">
        <f t="shared" ref="P3:P5" si="0">O3</f>
        <v>6.84</v>
      </c>
      <c r="Q3" s="11">
        <v>6.79</v>
      </c>
      <c r="R3" s="11" t="s">
        <v>44</v>
      </c>
      <c r="S3" s="11"/>
    </row>
    <row r="4" spans="1:19" x14ac:dyDescent="0.3">
      <c r="A4" s="15" t="s">
        <v>48</v>
      </c>
      <c r="B4" s="11">
        <v>6.25</v>
      </c>
      <c r="C4" s="11">
        <v>7.35</v>
      </c>
      <c r="D4" s="11">
        <v>7.47</v>
      </c>
      <c r="E4" s="11">
        <v>7.3</v>
      </c>
      <c r="F4" s="15" t="s">
        <v>40</v>
      </c>
      <c r="G4" s="11">
        <v>7.2</v>
      </c>
      <c r="H4" s="12">
        <v>7.21</v>
      </c>
      <c r="I4" s="11">
        <v>7.22</v>
      </c>
      <c r="J4" s="11">
        <v>7.14</v>
      </c>
      <c r="K4" s="11">
        <v>7.15</v>
      </c>
      <c r="L4" s="15" t="s">
        <v>40</v>
      </c>
      <c r="M4" s="11">
        <v>7.15</v>
      </c>
      <c r="N4" s="11">
        <v>6.92</v>
      </c>
      <c r="O4" s="11">
        <v>6.79</v>
      </c>
      <c r="P4" s="11">
        <f t="shared" si="0"/>
        <v>6.79</v>
      </c>
      <c r="Q4" s="11">
        <v>6.78</v>
      </c>
      <c r="R4" s="11">
        <v>6.69</v>
      </c>
      <c r="S4" s="11"/>
    </row>
    <row r="5" spans="1:19" x14ac:dyDescent="0.3">
      <c r="A5" s="15" t="s">
        <v>48</v>
      </c>
      <c r="B5" s="11">
        <v>6.23</v>
      </c>
      <c r="C5" s="11">
        <v>6.95</v>
      </c>
      <c r="D5" s="11">
        <v>7.6</v>
      </c>
      <c r="E5" s="11">
        <v>7.42</v>
      </c>
      <c r="F5" s="15" t="s">
        <v>40</v>
      </c>
      <c r="G5" s="11">
        <v>7.2</v>
      </c>
      <c r="H5" s="12">
        <v>7.23</v>
      </c>
      <c r="I5" s="11">
        <v>7.22</v>
      </c>
      <c r="J5" s="11">
        <v>7.2</v>
      </c>
      <c r="K5" s="11">
        <v>7.22</v>
      </c>
      <c r="L5" s="15" t="s">
        <v>40</v>
      </c>
      <c r="M5" s="11">
        <v>7.13</v>
      </c>
      <c r="N5" s="11">
        <v>6.92</v>
      </c>
      <c r="O5" s="11">
        <v>6.78</v>
      </c>
      <c r="P5" s="11">
        <f t="shared" si="0"/>
        <v>6.78</v>
      </c>
      <c r="Q5" s="11">
        <v>6.8</v>
      </c>
      <c r="R5" s="11">
        <v>6.75</v>
      </c>
      <c r="S5" s="11"/>
    </row>
    <row r="6" spans="1:19" x14ac:dyDescent="0.3">
      <c r="A6" s="15" t="s">
        <v>49</v>
      </c>
      <c r="B6" s="11">
        <v>6</v>
      </c>
      <c r="C6" s="11">
        <v>6.16</v>
      </c>
      <c r="D6" s="11">
        <v>6.26</v>
      </c>
      <c r="E6" s="11">
        <v>6.33</v>
      </c>
      <c r="F6" s="11" t="s">
        <v>42</v>
      </c>
      <c r="G6" s="11">
        <v>5.5</v>
      </c>
      <c r="H6" s="12">
        <v>5.74</v>
      </c>
      <c r="I6" s="11">
        <v>5.74</v>
      </c>
      <c r="J6" s="11">
        <v>5.72</v>
      </c>
      <c r="K6" s="11">
        <v>5.68</v>
      </c>
      <c r="L6" s="11" t="s">
        <v>42</v>
      </c>
      <c r="M6" s="11">
        <v>5.48</v>
      </c>
      <c r="N6" s="11">
        <v>6.07</v>
      </c>
      <c r="O6" s="11">
        <v>6.3</v>
      </c>
      <c r="P6" s="11">
        <v>5.52</v>
      </c>
      <c r="Q6" s="11">
        <v>6.39</v>
      </c>
      <c r="R6" s="11">
        <v>6.36</v>
      </c>
      <c r="S6" s="11"/>
    </row>
    <row r="7" spans="1:19" x14ac:dyDescent="0.3">
      <c r="A7" s="15" t="s">
        <v>49</v>
      </c>
      <c r="B7" s="11">
        <v>5.98</v>
      </c>
      <c r="C7" s="11">
        <v>6.13</v>
      </c>
      <c r="D7" s="11">
        <v>6.2</v>
      </c>
      <c r="E7" s="11">
        <v>6.27</v>
      </c>
      <c r="F7" s="11" t="s">
        <v>42</v>
      </c>
      <c r="G7" s="11">
        <v>5.52</v>
      </c>
      <c r="H7" s="12">
        <v>5.74</v>
      </c>
      <c r="I7" s="11">
        <v>5.74</v>
      </c>
      <c r="J7" s="11">
        <v>5.72</v>
      </c>
      <c r="K7" s="11">
        <v>5.72</v>
      </c>
      <c r="L7" s="11" t="s">
        <v>42</v>
      </c>
      <c r="M7" s="11">
        <v>5.51</v>
      </c>
      <c r="N7" s="11">
        <v>6.22</v>
      </c>
      <c r="O7" s="11">
        <v>6.3</v>
      </c>
      <c r="P7" s="11">
        <v>5.52</v>
      </c>
      <c r="Q7" s="11">
        <v>6.4</v>
      </c>
      <c r="R7" s="11">
        <v>6.37</v>
      </c>
      <c r="S7" s="11"/>
    </row>
    <row r="8" spans="1:19" x14ac:dyDescent="0.3">
      <c r="A8" s="15" t="s">
        <v>49</v>
      </c>
      <c r="B8" s="11">
        <v>5.98</v>
      </c>
      <c r="C8" s="11">
        <v>6.17</v>
      </c>
      <c r="D8" s="11">
        <v>6.29</v>
      </c>
      <c r="E8" s="11">
        <v>6.36</v>
      </c>
      <c r="F8" s="11" t="s">
        <v>42</v>
      </c>
      <c r="G8" s="11">
        <v>5.52</v>
      </c>
      <c r="H8" s="12">
        <v>5.74</v>
      </c>
      <c r="I8" s="11">
        <v>5.74</v>
      </c>
      <c r="J8" s="11">
        <v>5.72</v>
      </c>
      <c r="K8" s="11">
        <v>5.71</v>
      </c>
      <c r="L8" s="11" t="s">
        <v>42</v>
      </c>
      <c r="M8" s="11">
        <v>5.48</v>
      </c>
      <c r="N8" s="11">
        <v>6.11</v>
      </c>
      <c r="O8" s="11">
        <v>6.29</v>
      </c>
      <c r="P8" s="11">
        <v>5.52</v>
      </c>
      <c r="Q8" s="11">
        <v>6.39</v>
      </c>
      <c r="R8" s="11">
        <v>6.38</v>
      </c>
      <c r="S8" s="11"/>
    </row>
    <row r="9" spans="1:19" x14ac:dyDescent="0.3">
      <c r="A9" s="15" t="s">
        <v>50</v>
      </c>
      <c r="B9" s="11">
        <v>5.75</v>
      </c>
      <c r="C9" s="11">
        <v>5.89</v>
      </c>
      <c r="D9" s="11">
        <v>5.91</v>
      </c>
      <c r="E9" s="11">
        <v>5.89</v>
      </c>
      <c r="F9" s="11" t="s">
        <v>43</v>
      </c>
      <c r="G9" s="11">
        <v>5.52</v>
      </c>
      <c r="H9" s="12">
        <v>5.67</v>
      </c>
      <c r="I9" s="11">
        <v>5.71</v>
      </c>
      <c r="J9" s="11">
        <v>5.72</v>
      </c>
      <c r="K9" s="11">
        <v>5.7</v>
      </c>
      <c r="L9" s="11" t="s">
        <v>43</v>
      </c>
      <c r="M9" s="11">
        <v>5.48</v>
      </c>
      <c r="N9" s="11">
        <v>6.13</v>
      </c>
      <c r="O9" s="11">
        <v>6.61</v>
      </c>
      <c r="P9" s="11">
        <v>5.52</v>
      </c>
      <c r="Q9" s="11">
        <v>6.96</v>
      </c>
      <c r="R9" s="11">
        <v>6.82</v>
      </c>
      <c r="S9" s="11"/>
    </row>
    <row r="10" spans="1:19" x14ac:dyDescent="0.3">
      <c r="A10" s="15" t="s">
        <v>50</v>
      </c>
      <c r="B10" s="11">
        <v>5.74</v>
      </c>
      <c r="C10" s="11">
        <v>5.88</v>
      </c>
      <c r="D10" s="11">
        <v>5.9</v>
      </c>
      <c r="E10" s="11">
        <v>5.86</v>
      </c>
      <c r="F10" s="11" t="s">
        <v>43</v>
      </c>
      <c r="G10" s="11">
        <v>5.52</v>
      </c>
      <c r="H10" s="12">
        <v>5.67</v>
      </c>
      <c r="I10" s="11">
        <v>5.72</v>
      </c>
      <c r="J10" s="11">
        <v>5.73</v>
      </c>
      <c r="K10" s="11">
        <v>5.69</v>
      </c>
      <c r="L10" s="11" t="s">
        <v>43</v>
      </c>
      <c r="M10" s="11">
        <v>5.48</v>
      </c>
      <c r="N10" s="11">
        <v>6.2</v>
      </c>
      <c r="O10" s="11">
        <v>6.63</v>
      </c>
      <c r="P10" s="11">
        <v>5.48</v>
      </c>
      <c r="Q10" s="11">
        <v>6.99</v>
      </c>
      <c r="R10" s="11">
        <v>6.81</v>
      </c>
      <c r="S10" s="11"/>
    </row>
    <row r="11" spans="1:19" x14ac:dyDescent="0.3">
      <c r="A11" s="15" t="s">
        <v>50</v>
      </c>
      <c r="B11" s="11">
        <v>5.74</v>
      </c>
      <c r="C11" s="11">
        <v>5.88</v>
      </c>
      <c r="D11" s="11">
        <v>5.9</v>
      </c>
      <c r="E11" s="11">
        <v>5.86</v>
      </c>
      <c r="F11" s="11" t="s">
        <v>43</v>
      </c>
      <c r="G11" s="11">
        <v>5.52</v>
      </c>
      <c r="H11" s="12">
        <v>5.68</v>
      </c>
      <c r="I11" s="11">
        <v>5.73</v>
      </c>
      <c r="J11" s="11">
        <v>5.74</v>
      </c>
      <c r="K11" s="11">
        <v>5.7</v>
      </c>
      <c r="L11" s="11" t="s">
        <v>43</v>
      </c>
      <c r="M11" s="11">
        <v>5.48</v>
      </c>
      <c r="N11" s="11">
        <v>6.19</v>
      </c>
      <c r="O11" s="11">
        <v>6.8</v>
      </c>
      <c r="P11" s="11">
        <v>5.49</v>
      </c>
      <c r="Q11" s="11">
        <v>6.96</v>
      </c>
      <c r="R11" s="11">
        <v>6.79</v>
      </c>
      <c r="S11" s="11"/>
    </row>
    <row r="12" spans="1:19" x14ac:dyDescent="0.3">
      <c r="A12" s="15" t="s">
        <v>51</v>
      </c>
      <c r="B12" s="11">
        <v>5.48</v>
      </c>
      <c r="C12" s="11">
        <v>5.74</v>
      </c>
      <c r="D12" s="11">
        <v>5.76</v>
      </c>
      <c r="E12" s="11">
        <v>5.7</v>
      </c>
      <c r="F12" s="11" t="s">
        <v>52</v>
      </c>
      <c r="G12" s="11">
        <v>5.51</v>
      </c>
      <c r="H12" s="12">
        <v>5.72</v>
      </c>
      <c r="I12" s="11">
        <v>5.74</v>
      </c>
      <c r="J12" s="11">
        <v>5.71</v>
      </c>
      <c r="K12" s="11">
        <v>5.66</v>
      </c>
      <c r="L12" s="11" t="s">
        <v>52</v>
      </c>
      <c r="M12" s="11">
        <v>5.48</v>
      </c>
      <c r="N12" s="11">
        <v>6.2</v>
      </c>
      <c r="O12" s="11">
        <v>6.36</v>
      </c>
      <c r="P12" s="11">
        <v>5.49</v>
      </c>
      <c r="Q12" s="11">
        <v>6.47</v>
      </c>
      <c r="R12" s="11">
        <v>6.55</v>
      </c>
      <c r="S12" s="11"/>
    </row>
    <row r="13" spans="1:19" x14ac:dyDescent="0.3">
      <c r="A13" s="15" t="s">
        <v>51</v>
      </c>
      <c r="B13" s="11">
        <v>5.49</v>
      </c>
      <c r="C13" s="11">
        <v>5.74</v>
      </c>
      <c r="D13" s="11">
        <v>5.76</v>
      </c>
      <c r="E13" s="11">
        <v>5.7</v>
      </c>
      <c r="F13" s="11" t="s">
        <v>52</v>
      </c>
      <c r="G13" s="11">
        <v>5.5</v>
      </c>
      <c r="H13" s="12">
        <v>5.69</v>
      </c>
      <c r="I13" s="11">
        <v>5.72</v>
      </c>
      <c r="J13" s="11">
        <v>5.69</v>
      </c>
      <c r="K13" s="11">
        <v>5.65</v>
      </c>
      <c r="L13" s="11" t="s">
        <v>52</v>
      </c>
      <c r="M13" s="11">
        <v>5.52</v>
      </c>
      <c r="N13" s="11">
        <v>6.19</v>
      </c>
      <c r="O13" s="11">
        <v>6.38</v>
      </c>
      <c r="P13" s="11">
        <v>5.52</v>
      </c>
      <c r="Q13" s="11">
        <v>6.47</v>
      </c>
      <c r="R13" s="11">
        <v>6.48</v>
      </c>
      <c r="S13" s="11"/>
    </row>
    <row r="14" spans="1:19" x14ac:dyDescent="0.3">
      <c r="A14" s="15" t="s">
        <v>51</v>
      </c>
      <c r="B14" s="11">
        <v>5.48</v>
      </c>
      <c r="C14" s="11">
        <v>5.73</v>
      </c>
      <c r="D14" s="11">
        <v>5.76</v>
      </c>
      <c r="E14" s="11">
        <v>5.69</v>
      </c>
      <c r="F14" s="11" t="s">
        <v>52</v>
      </c>
      <c r="G14" s="11">
        <v>5.5</v>
      </c>
      <c r="H14" s="12">
        <v>5.7</v>
      </c>
      <c r="I14" s="11">
        <v>5.71</v>
      </c>
      <c r="J14" s="11">
        <v>5.69</v>
      </c>
      <c r="K14" s="11">
        <v>5.66</v>
      </c>
      <c r="L14" s="11" t="s">
        <v>52</v>
      </c>
      <c r="M14" s="11">
        <v>5.49</v>
      </c>
      <c r="N14" s="11">
        <v>6.04</v>
      </c>
      <c r="O14" s="11">
        <v>6.38</v>
      </c>
      <c r="P14" s="11">
        <v>5.48</v>
      </c>
      <c r="Q14" s="11">
        <v>6.48</v>
      </c>
      <c r="R14" s="11">
        <v>6.51</v>
      </c>
      <c r="S14" s="11"/>
    </row>
    <row r="15" spans="1:19" x14ac:dyDescent="0.3">
      <c r="A15" s="15" t="s">
        <v>40</v>
      </c>
      <c r="B15" s="11">
        <v>6.96</v>
      </c>
      <c r="C15" s="11">
        <v>7</v>
      </c>
      <c r="D15" s="11">
        <v>7.03</v>
      </c>
      <c r="E15" s="11">
        <v>6.85</v>
      </c>
      <c r="F15" s="11" t="s">
        <v>53</v>
      </c>
      <c r="G15" s="11">
        <v>5.49</v>
      </c>
      <c r="H15" s="12">
        <v>5.67</v>
      </c>
      <c r="I15" s="11">
        <v>5.68</v>
      </c>
      <c r="J15" s="11">
        <v>5.67</v>
      </c>
      <c r="K15" s="11">
        <v>5.63</v>
      </c>
      <c r="L15" s="11" t="s">
        <v>53</v>
      </c>
      <c r="M15" s="11">
        <v>5.51</v>
      </c>
      <c r="N15" s="11">
        <v>6.14</v>
      </c>
      <c r="O15" s="11">
        <v>6.5</v>
      </c>
      <c r="P15" s="11">
        <v>5.51</v>
      </c>
      <c r="Q15" s="11">
        <v>6.57</v>
      </c>
      <c r="R15" s="11">
        <v>6.57</v>
      </c>
      <c r="S15" s="11"/>
    </row>
    <row r="16" spans="1:19" x14ac:dyDescent="0.3">
      <c r="A16" s="15" t="s">
        <v>40</v>
      </c>
      <c r="B16" s="11">
        <v>6.96</v>
      </c>
      <c r="C16" s="11">
        <v>6.98</v>
      </c>
      <c r="D16" s="11">
        <v>6.97</v>
      </c>
      <c r="E16" s="11">
        <v>6.92</v>
      </c>
      <c r="F16" s="11" t="s">
        <v>53</v>
      </c>
      <c r="G16" s="11">
        <v>5.51</v>
      </c>
      <c r="H16" s="12">
        <v>5.7</v>
      </c>
      <c r="I16" s="11">
        <v>5.72</v>
      </c>
      <c r="J16" s="11">
        <v>5.74</v>
      </c>
      <c r="K16" s="11">
        <v>5.73</v>
      </c>
      <c r="L16" s="11" t="s">
        <v>53</v>
      </c>
      <c r="M16" s="11">
        <v>5.48</v>
      </c>
      <c r="N16" s="11">
        <v>6.33</v>
      </c>
      <c r="O16" s="11">
        <v>6.59</v>
      </c>
      <c r="P16" s="11">
        <v>5.48</v>
      </c>
      <c r="Q16" s="11">
        <v>6.6</v>
      </c>
      <c r="R16" s="11">
        <v>6.6</v>
      </c>
      <c r="S16" s="11"/>
    </row>
    <row r="17" spans="1:19" x14ac:dyDescent="0.3">
      <c r="A17" s="15" t="s">
        <v>40</v>
      </c>
      <c r="B17" s="11">
        <v>6.96</v>
      </c>
      <c r="C17" s="11">
        <v>6.98</v>
      </c>
      <c r="D17" s="11">
        <v>7.01</v>
      </c>
      <c r="E17" s="11">
        <v>6.87</v>
      </c>
      <c r="F17" s="11" t="s">
        <v>53</v>
      </c>
      <c r="G17" s="11">
        <v>5.48</v>
      </c>
      <c r="H17" s="11">
        <v>5.65</v>
      </c>
      <c r="I17" s="11">
        <v>5.66</v>
      </c>
      <c r="J17" s="11">
        <v>5.66</v>
      </c>
      <c r="K17" s="11">
        <v>5.61</v>
      </c>
      <c r="L17" s="11" t="s">
        <v>53</v>
      </c>
      <c r="M17" s="11">
        <v>5.5</v>
      </c>
      <c r="N17" s="11">
        <v>6.13</v>
      </c>
      <c r="O17" s="11">
        <v>6.53</v>
      </c>
      <c r="P17" s="11">
        <v>5.49</v>
      </c>
      <c r="Q17" s="11">
        <v>6.57</v>
      </c>
      <c r="R17" s="11">
        <v>6.59</v>
      </c>
      <c r="S17" s="11"/>
    </row>
    <row r="18" spans="1:19" x14ac:dyDescent="0.3">
      <c r="B18" s="11"/>
      <c r="H18" s="11"/>
      <c r="I18" s="11"/>
      <c r="J18" s="11"/>
      <c r="K18" s="11"/>
    </row>
    <row r="19" spans="1:19" x14ac:dyDescent="0.3">
      <c r="H19" s="11"/>
      <c r="I19" s="11"/>
      <c r="J19" s="11"/>
      <c r="K19" s="11"/>
    </row>
    <row r="20" spans="1:19" x14ac:dyDescent="0.3">
      <c r="H20" s="11"/>
      <c r="I20" s="11"/>
      <c r="J20" s="11"/>
      <c r="K20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0"/>
  <sheetViews>
    <sheetView tabSelected="1" zoomScale="55" zoomScaleNormal="55" workbookViewId="0">
      <selection activeCell="L33" sqref="L33"/>
    </sheetView>
  </sheetViews>
  <sheetFormatPr defaultRowHeight="14.4" x14ac:dyDescent="0.3"/>
  <cols>
    <col min="1" max="5" width="12" bestFit="1" customWidth="1"/>
    <col min="6" max="6" width="4.109375" bestFit="1" customWidth="1"/>
    <col min="7" max="7" width="9.88671875" bestFit="1" customWidth="1"/>
    <col min="8" max="8" width="12.5546875" bestFit="1" customWidth="1"/>
    <col min="9" max="9" width="17.6640625" bestFit="1" customWidth="1"/>
    <col min="10" max="10" width="9.6640625" bestFit="1" customWidth="1"/>
  </cols>
  <sheetData>
    <row r="1" spans="1:10" x14ac:dyDescent="0.3">
      <c r="A1" t="s">
        <v>63</v>
      </c>
      <c r="H1" t="s">
        <v>70</v>
      </c>
    </row>
    <row r="2" spans="1:10" x14ac:dyDescent="0.3">
      <c r="A2" t="s">
        <v>54</v>
      </c>
      <c r="B2" t="s">
        <v>55</v>
      </c>
      <c r="C2" t="s">
        <v>56</v>
      </c>
      <c r="D2" t="s">
        <v>57</v>
      </c>
      <c r="E2" t="s">
        <v>40</v>
      </c>
      <c r="F2" t="s">
        <v>58</v>
      </c>
      <c r="G2" t="s">
        <v>77</v>
      </c>
      <c r="H2" t="s">
        <v>12</v>
      </c>
      <c r="I2" t="s">
        <v>75</v>
      </c>
      <c r="J2" t="s">
        <v>58</v>
      </c>
    </row>
    <row r="3" spans="1:10" x14ac:dyDescent="0.3">
      <c r="A3">
        <v>0</v>
      </c>
      <c r="B3">
        <v>0</v>
      </c>
      <c r="C3">
        <v>0</v>
      </c>
      <c r="D3">
        <v>0</v>
      </c>
      <c r="E3">
        <v>0</v>
      </c>
      <c r="F3" t="s">
        <v>59</v>
      </c>
      <c r="G3" s="17">
        <v>8.2231160667079403E-2</v>
      </c>
      <c r="H3" t="s">
        <v>48</v>
      </c>
      <c r="I3">
        <v>3.8999999999999998E-3</v>
      </c>
      <c r="J3" t="s">
        <v>59</v>
      </c>
    </row>
    <row r="4" spans="1:10" x14ac:dyDescent="0.3">
      <c r="A4">
        <v>0</v>
      </c>
      <c r="B4">
        <v>0</v>
      </c>
      <c r="C4">
        <v>0</v>
      </c>
      <c r="D4">
        <v>0</v>
      </c>
      <c r="E4">
        <v>0</v>
      </c>
      <c r="F4" t="s">
        <v>59</v>
      </c>
      <c r="G4" s="17">
        <v>0.248817152597268</v>
      </c>
      <c r="H4" t="s">
        <v>48</v>
      </c>
      <c r="I4">
        <v>4.8999999999999998E-3</v>
      </c>
      <c r="J4" t="s">
        <v>59</v>
      </c>
    </row>
    <row r="5" spans="1:10" x14ac:dyDescent="0.3">
      <c r="A5">
        <v>0</v>
      </c>
      <c r="B5">
        <v>0</v>
      </c>
      <c r="C5">
        <v>0</v>
      </c>
      <c r="D5">
        <v>0</v>
      </c>
      <c r="E5">
        <v>0</v>
      </c>
      <c r="F5" t="s">
        <v>59</v>
      </c>
      <c r="G5" s="17">
        <v>0.41545322245576999</v>
      </c>
      <c r="H5" t="s">
        <v>48</v>
      </c>
      <c r="I5">
        <v>1.6999999999999999E-3</v>
      </c>
      <c r="J5" t="s">
        <v>59</v>
      </c>
    </row>
    <row r="6" spans="1:10" x14ac:dyDescent="0.3">
      <c r="A6">
        <v>0</v>
      </c>
      <c r="B6">
        <v>0</v>
      </c>
      <c r="C6">
        <v>0</v>
      </c>
      <c r="D6">
        <v>0</v>
      </c>
      <c r="E6">
        <v>0</v>
      </c>
      <c r="F6" t="s">
        <v>59</v>
      </c>
      <c r="G6" s="17">
        <v>0.58207359282521198</v>
      </c>
      <c r="H6" t="s">
        <v>49</v>
      </c>
      <c r="I6" s="18">
        <v>1E-4</v>
      </c>
      <c r="J6" t="s">
        <v>59</v>
      </c>
    </row>
    <row r="7" spans="1:10" x14ac:dyDescent="0.3">
      <c r="A7">
        <v>0</v>
      </c>
      <c r="B7">
        <v>0</v>
      </c>
      <c r="C7">
        <v>0</v>
      </c>
      <c r="D7">
        <v>0</v>
      </c>
      <c r="E7">
        <v>0</v>
      </c>
      <c r="F7" t="s">
        <v>59</v>
      </c>
      <c r="G7" s="17">
        <v>0.74869247346351098</v>
      </c>
      <c r="H7" t="s">
        <v>49</v>
      </c>
      <c r="I7" s="18">
        <v>0</v>
      </c>
      <c r="J7" t="s">
        <v>59</v>
      </c>
    </row>
    <row r="8" spans="1:10" x14ac:dyDescent="0.3">
      <c r="A8">
        <v>0</v>
      </c>
      <c r="B8">
        <v>0</v>
      </c>
      <c r="C8">
        <v>0</v>
      </c>
      <c r="D8">
        <v>0</v>
      </c>
      <c r="E8">
        <v>0</v>
      </c>
      <c r="F8" t="s">
        <v>59</v>
      </c>
      <c r="G8" s="17">
        <v>0.91528877892559102</v>
      </c>
      <c r="H8" t="s">
        <v>49</v>
      </c>
      <c r="I8" s="18">
        <v>1E-4</v>
      </c>
      <c r="J8" t="s">
        <v>59</v>
      </c>
    </row>
    <row r="9" spans="1:10" x14ac:dyDescent="0.3">
      <c r="A9">
        <v>0</v>
      </c>
      <c r="B9">
        <v>0</v>
      </c>
      <c r="C9">
        <v>0</v>
      </c>
      <c r="D9">
        <v>0</v>
      </c>
      <c r="E9">
        <v>0</v>
      </c>
      <c r="F9" t="s">
        <v>59</v>
      </c>
      <c r="G9" s="17">
        <v>1.0819237028331601</v>
      </c>
      <c r="H9" t="s">
        <v>50</v>
      </c>
      <c r="I9" s="18">
        <v>1.0000000000000001E-5</v>
      </c>
      <c r="J9" t="s">
        <v>59</v>
      </c>
    </row>
    <row r="10" spans="1:10" x14ac:dyDescent="0.3">
      <c r="A10">
        <v>0</v>
      </c>
      <c r="B10">
        <v>0</v>
      </c>
      <c r="C10">
        <v>0</v>
      </c>
      <c r="D10">
        <v>0</v>
      </c>
      <c r="E10">
        <v>0</v>
      </c>
      <c r="F10" t="s">
        <v>59</v>
      </c>
      <c r="G10" s="17">
        <v>1.24853249913137</v>
      </c>
      <c r="H10" t="s">
        <v>50</v>
      </c>
      <c r="I10" s="18">
        <v>0</v>
      </c>
      <c r="J10" t="s">
        <v>59</v>
      </c>
    </row>
    <row r="11" spans="1:10" x14ac:dyDescent="0.3">
      <c r="A11">
        <v>0</v>
      </c>
      <c r="B11">
        <v>0</v>
      </c>
      <c r="C11">
        <v>0</v>
      </c>
      <c r="D11">
        <v>0</v>
      </c>
      <c r="E11">
        <v>0</v>
      </c>
      <c r="F11" t="s">
        <v>59</v>
      </c>
      <c r="G11" s="17">
        <v>1.4151615787062399</v>
      </c>
      <c r="H11" t="s">
        <v>50</v>
      </c>
      <c r="I11" s="18">
        <v>1E-4</v>
      </c>
      <c r="J11" t="s">
        <v>59</v>
      </c>
    </row>
    <row r="12" spans="1:10" x14ac:dyDescent="0.3">
      <c r="A12">
        <v>0</v>
      </c>
      <c r="B12">
        <v>0</v>
      </c>
      <c r="C12">
        <v>0</v>
      </c>
      <c r="D12">
        <v>0</v>
      </c>
      <c r="E12">
        <v>0</v>
      </c>
      <c r="F12" t="s">
        <v>59</v>
      </c>
      <c r="G12" s="17">
        <v>1.5817646452601499</v>
      </c>
      <c r="H12" t="s">
        <v>51</v>
      </c>
      <c r="I12" s="18">
        <v>0</v>
      </c>
      <c r="J12" t="s">
        <v>59</v>
      </c>
    </row>
    <row r="13" spans="1:10" x14ac:dyDescent="0.3">
      <c r="A13">
        <v>0</v>
      </c>
      <c r="B13">
        <v>0</v>
      </c>
      <c r="C13">
        <v>0</v>
      </c>
      <c r="D13">
        <v>0</v>
      </c>
      <c r="E13">
        <v>0</v>
      </c>
      <c r="F13" t="s">
        <v>59</v>
      </c>
      <c r="G13" s="17">
        <v>1.7483936102431501</v>
      </c>
      <c r="H13" t="s">
        <v>51</v>
      </c>
      <c r="I13" s="18">
        <v>0</v>
      </c>
      <c r="J13" t="s">
        <v>59</v>
      </c>
    </row>
    <row r="14" spans="1:10" x14ac:dyDescent="0.3">
      <c r="A14">
        <v>0</v>
      </c>
      <c r="B14">
        <v>0</v>
      </c>
      <c r="C14">
        <v>0</v>
      </c>
      <c r="D14">
        <v>0</v>
      </c>
      <c r="E14">
        <v>0</v>
      </c>
      <c r="F14" t="s">
        <v>59</v>
      </c>
      <c r="G14" s="17">
        <v>1.91499873950483</v>
      </c>
      <c r="H14" t="s">
        <v>51</v>
      </c>
      <c r="I14" s="18">
        <v>1E-4</v>
      </c>
      <c r="J14" t="s">
        <v>59</v>
      </c>
    </row>
    <row r="15" spans="1:10" x14ac:dyDescent="0.3">
      <c r="A15">
        <v>0</v>
      </c>
      <c r="B15">
        <v>0</v>
      </c>
      <c r="C15">
        <v>0</v>
      </c>
      <c r="D15">
        <v>0</v>
      </c>
      <c r="E15">
        <v>0</v>
      </c>
      <c r="F15" t="s">
        <v>59</v>
      </c>
      <c r="G15" s="17">
        <v>2.0815959617283499</v>
      </c>
      <c r="H15" t="s">
        <v>40</v>
      </c>
      <c r="I15" s="18">
        <v>0.14779999999999999</v>
      </c>
      <c r="J15" t="s">
        <v>59</v>
      </c>
    </row>
    <row r="16" spans="1:10" x14ac:dyDescent="0.3">
      <c r="A16">
        <v>0</v>
      </c>
      <c r="B16">
        <v>0</v>
      </c>
      <c r="C16">
        <v>0</v>
      </c>
      <c r="D16">
        <v>0</v>
      </c>
      <c r="E16">
        <v>0</v>
      </c>
      <c r="F16" t="s">
        <v>59</v>
      </c>
      <c r="G16" s="17">
        <v>2.2482354694304298</v>
      </c>
      <c r="H16" t="s">
        <v>40</v>
      </c>
      <c r="I16">
        <v>0.2019</v>
      </c>
      <c r="J16" t="s">
        <v>59</v>
      </c>
    </row>
    <row r="17" spans="1:10" x14ac:dyDescent="0.3">
      <c r="A17">
        <v>0</v>
      </c>
      <c r="B17">
        <v>0</v>
      </c>
      <c r="C17">
        <v>0</v>
      </c>
      <c r="D17">
        <v>0</v>
      </c>
      <c r="E17">
        <v>0</v>
      </c>
      <c r="F17" t="s">
        <v>59</v>
      </c>
      <c r="G17" s="17">
        <v>2.4148601943991199</v>
      </c>
      <c r="H17" t="s">
        <v>40</v>
      </c>
      <c r="I17" s="18">
        <v>0.1694</v>
      </c>
      <c r="J17" t="s">
        <v>59</v>
      </c>
    </row>
    <row r="18" spans="1:10" x14ac:dyDescent="0.3">
      <c r="A18">
        <v>0</v>
      </c>
      <c r="B18">
        <v>0</v>
      </c>
      <c r="C18">
        <v>0</v>
      </c>
      <c r="D18">
        <v>0</v>
      </c>
      <c r="E18" s="18">
        <v>0</v>
      </c>
      <c r="F18" t="s">
        <v>59</v>
      </c>
      <c r="G18" s="17">
        <v>2.5814458425479501</v>
      </c>
      <c r="H18" t="s">
        <v>48</v>
      </c>
      <c r="I18">
        <v>0.15101255234491501</v>
      </c>
      <c r="J18" t="s">
        <v>60</v>
      </c>
    </row>
    <row r="19" spans="1:10" x14ac:dyDescent="0.3">
      <c r="A19">
        <v>0</v>
      </c>
      <c r="B19">
        <v>0</v>
      </c>
      <c r="C19">
        <v>0</v>
      </c>
      <c r="D19">
        <v>0</v>
      </c>
      <c r="E19">
        <v>0</v>
      </c>
      <c r="F19" t="s">
        <v>59</v>
      </c>
      <c r="G19" s="17">
        <v>2.7480850064663702</v>
      </c>
      <c r="H19" t="s">
        <v>48</v>
      </c>
      <c r="I19">
        <v>0.19397325499488499</v>
      </c>
      <c r="J19" t="s">
        <v>60</v>
      </c>
    </row>
    <row r="20" spans="1:10" x14ac:dyDescent="0.3">
      <c r="A20">
        <v>0</v>
      </c>
      <c r="B20">
        <v>0</v>
      </c>
      <c r="C20">
        <v>0</v>
      </c>
      <c r="D20">
        <v>0</v>
      </c>
      <c r="E20">
        <v>0</v>
      </c>
      <c r="F20" t="s">
        <v>59</v>
      </c>
      <c r="G20" s="17">
        <v>2.9147068665704099</v>
      </c>
      <c r="H20" t="s">
        <v>48</v>
      </c>
      <c r="I20">
        <v>9.8136691932530204E-2</v>
      </c>
      <c r="J20" t="s">
        <v>60</v>
      </c>
    </row>
    <row r="21" spans="1:10" x14ac:dyDescent="0.3">
      <c r="A21">
        <v>0</v>
      </c>
      <c r="B21">
        <v>0</v>
      </c>
      <c r="C21">
        <v>0</v>
      </c>
      <c r="D21">
        <v>0</v>
      </c>
      <c r="E21">
        <v>0</v>
      </c>
      <c r="F21" t="s">
        <v>59</v>
      </c>
      <c r="G21" s="17">
        <v>3.0813343418165</v>
      </c>
      <c r="H21" t="s">
        <v>49</v>
      </c>
      <c r="I21">
        <v>2.9618122146288402E-2</v>
      </c>
      <c r="J21" t="s">
        <v>60</v>
      </c>
    </row>
    <row r="22" spans="1:10" x14ac:dyDescent="0.3">
      <c r="A22">
        <v>0</v>
      </c>
      <c r="B22">
        <v>0</v>
      </c>
      <c r="C22">
        <v>0</v>
      </c>
      <c r="D22">
        <v>0</v>
      </c>
      <c r="E22">
        <v>0</v>
      </c>
      <c r="F22" t="s">
        <v>59</v>
      </c>
      <c r="G22" s="17">
        <v>3.2479551705649299</v>
      </c>
      <c r="H22" t="s">
        <v>49</v>
      </c>
      <c r="I22">
        <v>2.2797593477982599E-2</v>
      </c>
      <c r="J22" t="s">
        <v>60</v>
      </c>
    </row>
    <row r="23" spans="1:10" x14ac:dyDescent="0.3">
      <c r="A23">
        <v>0</v>
      </c>
      <c r="B23">
        <v>0</v>
      </c>
      <c r="C23">
        <v>0</v>
      </c>
      <c r="D23">
        <v>0</v>
      </c>
      <c r="E23">
        <v>0</v>
      </c>
      <c r="F23" t="s">
        <v>59</v>
      </c>
      <c r="G23" s="17">
        <v>3.4141427164039801</v>
      </c>
      <c r="H23" t="s">
        <v>49</v>
      </c>
      <c r="I23">
        <v>3.6281494936873403E-2</v>
      </c>
      <c r="J23" t="s">
        <v>60</v>
      </c>
    </row>
    <row r="24" spans="1:10" x14ac:dyDescent="0.3">
      <c r="A24">
        <v>0</v>
      </c>
      <c r="B24">
        <v>0</v>
      </c>
      <c r="C24">
        <v>0</v>
      </c>
      <c r="D24">
        <v>0</v>
      </c>
      <c r="E24">
        <v>0</v>
      </c>
      <c r="F24" t="s">
        <v>59</v>
      </c>
      <c r="G24" s="17">
        <v>3.53951732678187</v>
      </c>
      <c r="H24" t="s">
        <v>50</v>
      </c>
      <c r="I24">
        <v>9.3660759218658299E-3</v>
      </c>
      <c r="J24" t="s">
        <v>60</v>
      </c>
    </row>
    <row r="25" spans="1:10" x14ac:dyDescent="0.3">
      <c r="A25">
        <v>0</v>
      </c>
      <c r="B25">
        <v>0</v>
      </c>
      <c r="C25">
        <v>0</v>
      </c>
      <c r="D25">
        <v>0</v>
      </c>
      <c r="E25">
        <v>0</v>
      </c>
      <c r="F25" t="s">
        <v>59</v>
      </c>
      <c r="G25" s="17">
        <v>3.7061364366073599</v>
      </c>
      <c r="H25" t="s">
        <v>50</v>
      </c>
      <c r="I25">
        <v>9.8659485905441806E-3</v>
      </c>
      <c r="J25" t="s">
        <v>60</v>
      </c>
    </row>
    <row r="26" spans="1:10" x14ac:dyDescent="0.3">
      <c r="A26">
        <v>0</v>
      </c>
      <c r="B26">
        <v>0</v>
      </c>
      <c r="C26">
        <v>0</v>
      </c>
      <c r="D26">
        <v>0</v>
      </c>
      <c r="E26">
        <v>0</v>
      </c>
      <c r="F26" t="s">
        <v>59</v>
      </c>
      <c r="G26" s="17">
        <v>3.8727633388826002</v>
      </c>
      <c r="H26" t="s">
        <v>50</v>
      </c>
      <c r="I26">
        <v>1.0259722268076E-2</v>
      </c>
      <c r="J26" t="s">
        <v>60</v>
      </c>
    </row>
    <row r="27" spans="1:10" x14ac:dyDescent="0.3">
      <c r="A27">
        <v>0</v>
      </c>
      <c r="B27">
        <v>0</v>
      </c>
      <c r="C27">
        <v>0</v>
      </c>
      <c r="D27">
        <v>0</v>
      </c>
      <c r="E27">
        <v>0</v>
      </c>
      <c r="F27" t="s">
        <v>59</v>
      </c>
      <c r="G27" s="17">
        <v>4.0393715622053401</v>
      </c>
      <c r="H27" t="s">
        <v>51</v>
      </c>
      <c r="I27">
        <v>8.0018730789192197E-3</v>
      </c>
      <c r="J27" t="s">
        <v>60</v>
      </c>
    </row>
    <row r="28" spans="1:10" x14ac:dyDescent="0.3">
      <c r="A28">
        <v>0</v>
      </c>
      <c r="B28">
        <v>0</v>
      </c>
      <c r="C28">
        <v>0</v>
      </c>
      <c r="D28">
        <v>0</v>
      </c>
      <c r="E28">
        <v>0</v>
      </c>
      <c r="F28" t="s">
        <v>59</v>
      </c>
      <c r="G28" s="17">
        <v>4.2060016731312002</v>
      </c>
      <c r="H28" t="s">
        <v>51</v>
      </c>
      <c r="I28">
        <v>7.8784968773040805E-3</v>
      </c>
      <c r="J28" t="s">
        <v>60</v>
      </c>
    </row>
    <row r="29" spans="1:10" x14ac:dyDescent="0.3">
      <c r="A29">
        <v>0</v>
      </c>
      <c r="B29">
        <v>0</v>
      </c>
      <c r="C29">
        <v>0</v>
      </c>
      <c r="D29">
        <v>0</v>
      </c>
      <c r="E29">
        <v>0</v>
      </c>
      <c r="F29" t="s">
        <v>59</v>
      </c>
      <c r="G29" s="17">
        <v>4.3725933948056896</v>
      </c>
      <c r="H29" t="s">
        <v>51</v>
      </c>
      <c r="I29">
        <v>9.4591244824626108E-3</v>
      </c>
      <c r="J29" t="s">
        <v>60</v>
      </c>
    </row>
    <row r="30" spans="1:10" x14ac:dyDescent="0.3">
      <c r="A30">
        <v>0</v>
      </c>
      <c r="B30">
        <v>0</v>
      </c>
      <c r="C30">
        <v>0</v>
      </c>
      <c r="D30">
        <v>0</v>
      </c>
      <c r="E30">
        <v>0</v>
      </c>
      <c r="F30" t="s">
        <v>59</v>
      </c>
      <c r="G30" s="17">
        <v>4.5392302668256903</v>
      </c>
      <c r="H30" t="s">
        <v>40</v>
      </c>
      <c r="I30">
        <v>1.6124093669381199E-2</v>
      </c>
      <c r="J30" t="s">
        <v>60</v>
      </c>
    </row>
    <row r="31" spans="1:10" x14ac:dyDescent="0.3">
      <c r="A31">
        <v>0</v>
      </c>
      <c r="B31">
        <v>0</v>
      </c>
      <c r="C31">
        <v>0</v>
      </c>
      <c r="D31">
        <v>0</v>
      </c>
      <c r="E31">
        <v>0</v>
      </c>
      <c r="F31" t="s">
        <v>59</v>
      </c>
      <c r="G31" s="17">
        <v>4.70584754313637</v>
      </c>
      <c r="H31" t="s">
        <v>40</v>
      </c>
      <c r="I31">
        <v>1.9039118888237901E-2</v>
      </c>
      <c r="J31" t="s">
        <v>60</v>
      </c>
    </row>
    <row r="32" spans="1:10" x14ac:dyDescent="0.3">
      <c r="A32">
        <v>0</v>
      </c>
      <c r="B32">
        <v>0</v>
      </c>
      <c r="C32">
        <v>0</v>
      </c>
      <c r="D32" s="18">
        <v>2.7940425719622301E-6</v>
      </c>
      <c r="E32">
        <v>0</v>
      </c>
      <c r="F32" t="s">
        <v>59</v>
      </c>
      <c r="G32" s="17">
        <v>4.8724440777914104</v>
      </c>
      <c r="H32" t="s">
        <v>40</v>
      </c>
      <c r="I32">
        <v>1.5172087203878E-2</v>
      </c>
      <c r="J32" t="s">
        <v>60</v>
      </c>
    </row>
    <row r="33" spans="1:10" x14ac:dyDescent="0.3">
      <c r="A33">
        <v>0</v>
      </c>
      <c r="B33">
        <v>0</v>
      </c>
      <c r="C33">
        <v>0</v>
      </c>
      <c r="D33">
        <v>0</v>
      </c>
      <c r="E33">
        <v>4.09874419358434E-4</v>
      </c>
      <c r="F33" t="s">
        <v>59</v>
      </c>
      <c r="G33" s="17">
        <v>5.0390800330511301</v>
      </c>
      <c r="H33" t="s">
        <v>48</v>
      </c>
      <c r="I33">
        <v>10.7812608921577</v>
      </c>
      <c r="J33" t="s">
        <v>61</v>
      </c>
    </row>
    <row r="34" spans="1:10" x14ac:dyDescent="0.3">
      <c r="A34">
        <v>0</v>
      </c>
      <c r="B34">
        <v>0</v>
      </c>
      <c r="C34">
        <v>0</v>
      </c>
      <c r="D34">
        <v>0</v>
      </c>
      <c r="E34">
        <v>0</v>
      </c>
      <c r="F34" t="s">
        <v>59</v>
      </c>
      <c r="G34" s="17">
        <v>5.2056906628641402</v>
      </c>
      <c r="H34" t="s">
        <v>48</v>
      </c>
      <c r="I34">
        <v>9.2320344367362903</v>
      </c>
      <c r="J34" t="s">
        <v>61</v>
      </c>
    </row>
    <row r="35" spans="1:10" x14ac:dyDescent="0.3">
      <c r="A35">
        <v>0</v>
      </c>
      <c r="B35">
        <v>0</v>
      </c>
      <c r="C35">
        <v>0</v>
      </c>
      <c r="D35">
        <v>0</v>
      </c>
      <c r="E35">
        <v>0</v>
      </c>
      <c r="F35" t="s">
        <v>59</v>
      </c>
      <c r="G35" s="17">
        <v>5.3723114916148802</v>
      </c>
      <c r="H35" t="s">
        <v>48</v>
      </c>
      <c r="I35">
        <v>11.6184063462459</v>
      </c>
      <c r="J35" t="s">
        <v>61</v>
      </c>
    </row>
    <row r="36" spans="1:10" x14ac:dyDescent="0.3">
      <c r="A36">
        <v>0</v>
      </c>
      <c r="B36">
        <v>0</v>
      </c>
      <c r="C36">
        <v>0</v>
      </c>
      <c r="D36">
        <v>0</v>
      </c>
      <c r="E36">
        <v>0</v>
      </c>
      <c r="F36" t="s">
        <v>59</v>
      </c>
      <c r="G36" s="17">
        <v>5.5389174230403704</v>
      </c>
      <c r="H36" t="s">
        <v>49</v>
      </c>
      <c r="I36">
        <v>3.5772588347398102</v>
      </c>
      <c r="J36" t="s">
        <v>61</v>
      </c>
    </row>
    <row r="37" spans="1:10" x14ac:dyDescent="0.3">
      <c r="A37">
        <v>0</v>
      </c>
      <c r="B37">
        <v>0</v>
      </c>
      <c r="C37">
        <v>0</v>
      </c>
      <c r="D37">
        <v>0</v>
      </c>
      <c r="E37">
        <v>0</v>
      </c>
      <c r="F37" t="s">
        <v>59</v>
      </c>
      <c r="G37" s="17">
        <v>5.7055356161078699</v>
      </c>
      <c r="H37" t="s">
        <v>49</v>
      </c>
      <c r="I37">
        <v>2.73670896808953</v>
      </c>
      <c r="J37" t="s">
        <v>61</v>
      </c>
    </row>
    <row r="38" spans="1:10" x14ac:dyDescent="0.3">
      <c r="A38">
        <v>0</v>
      </c>
      <c r="B38">
        <v>0</v>
      </c>
      <c r="C38">
        <v>0</v>
      </c>
      <c r="D38">
        <v>0</v>
      </c>
      <c r="E38">
        <v>1.6072227140309901E-2</v>
      </c>
      <c r="F38" t="s">
        <v>59</v>
      </c>
      <c r="G38" s="17">
        <v>5.8721582783768804</v>
      </c>
      <c r="H38" t="s">
        <v>49</v>
      </c>
      <c r="I38">
        <v>4.1029779606081096</v>
      </c>
      <c r="J38" t="s">
        <v>61</v>
      </c>
    </row>
    <row r="39" spans="1:10" x14ac:dyDescent="0.3">
      <c r="A39">
        <v>0</v>
      </c>
      <c r="B39">
        <v>0</v>
      </c>
      <c r="C39">
        <v>0</v>
      </c>
      <c r="D39">
        <v>0</v>
      </c>
      <c r="E39">
        <v>1.19826795053591E-2</v>
      </c>
      <c r="F39" t="s">
        <v>59</v>
      </c>
      <c r="G39" s="17">
        <v>6.0387868995727603</v>
      </c>
      <c r="H39" t="s">
        <v>50</v>
      </c>
      <c r="I39">
        <v>0.79805385085167102</v>
      </c>
      <c r="J39" t="s">
        <v>61</v>
      </c>
    </row>
    <row r="40" spans="1:10" x14ac:dyDescent="0.3">
      <c r="A40">
        <v>0</v>
      </c>
      <c r="B40">
        <v>0</v>
      </c>
      <c r="C40">
        <v>0</v>
      </c>
      <c r="D40">
        <v>0</v>
      </c>
      <c r="E40">
        <v>1.54447602728436E-2</v>
      </c>
      <c r="F40" t="s">
        <v>59</v>
      </c>
      <c r="G40" s="17">
        <v>6.2053978731682902</v>
      </c>
      <c r="H40" t="s">
        <v>50</v>
      </c>
      <c r="I40">
        <v>0.91013159067875704</v>
      </c>
      <c r="J40" t="s">
        <v>61</v>
      </c>
    </row>
    <row r="41" spans="1:10" x14ac:dyDescent="0.3">
      <c r="A41">
        <v>0</v>
      </c>
      <c r="B41">
        <v>0</v>
      </c>
      <c r="C41">
        <v>0</v>
      </c>
      <c r="D41">
        <v>0</v>
      </c>
      <c r="E41">
        <v>1.2484871390372399E-2</v>
      </c>
      <c r="F41" t="s">
        <v>59</v>
      </c>
      <c r="G41" s="17">
        <v>6.3719949807976297</v>
      </c>
      <c r="H41" t="s">
        <v>50</v>
      </c>
      <c r="I41">
        <v>0.97873118700259398</v>
      </c>
      <c r="J41" t="s">
        <v>61</v>
      </c>
    </row>
    <row r="42" spans="1:10" x14ac:dyDescent="0.3">
      <c r="A42">
        <v>0</v>
      </c>
      <c r="B42">
        <v>0</v>
      </c>
      <c r="C42">
        <v>0</v>
      </c>
      <c r="D42">
        <v>0</v>
      </c>
      <c r="E42">
        <v>1.2336762244685001E-2</v>
      </c>
      <c r="F42" t="s">
        <v>59</v>
      </c>
      <c r="G42" s="17">
        <v>6.5386352906612197</v>
      </c>
      <c r="H42" t="s">
        <v>51</v>
      </c>
      <c r="I42">
        <v>1.0524134092383299</v>
      </c>
      <c r="J42" t="s">
        <v>61</v>
      </c>
    </row>
    <row r="43" spans="1:10" x14ac:dyDescent="0.3">
      <c r="A43" s="18">
        <v>3.51430948480408E-6</v>
      </c>
      <c r="B43">
        <v>0</v>
      </c>
      <c r="C43">
        <v>0</v>
      </c>
      <c r="D43">
        <v>0</v>
      </c>
      <c r="E43">
        <v>1.6060947530578001E-2</v>
      </c>
      <c r="F43" t="s">
        <v>59</v>
      </c>
      <c r="G43" s="17">
        <v>6.7052672351053504</v>
      </c>
      <c r="H43" t="s">
        <v>51</v>
      </c>
      <c r="I43">
        <v>0.965477196174927</v>
      </c>
      <c r="J43" t="s">
        <v>61</v>
      </c>
    </row>
    <row r="44" spans="1:10" x14ac:dyDescent="0.3">
      <c r="A44" s="18">
        <v>6.0824910719202999E-5</v>
      </c>
      <c r="B44" s="18">
        <v>8.4356293999725296E-7</v>
      </c>
      <c r="C44">
        <v>0</v>
      </c>
      <c r="D44" s="18">
        <v>1.5409210037056701E-5</v>
      </c>
      <c r="E44">
        <v>1.6455709935917801E-2</v>
      </c>
      <c r="F44" t="s">
        <v>59</v>
      </c>
      <c r="G44" s="17">
        <v>6.8718604465086699</v>
      </c>
      <c r="H44" t="s">
        <v>51</v>
      </c>
      <c r="I44">
        <v>1.2115943926566499</v>
      </c>
      <c r="J44" t="s">
        <v>61</v>
      </c>
    </row>
    <row r="45" spans="1:10" x14ac:dyDescent="0.3">
      <c r="A45">
        <v>0</v>
      </c>
      <c r="B45">
        <v>0</v>
      </c>
      <c r="C45">
        <v>0</v>
      </c>
      <c r="D45">
        <v>0</v>
      </c>
      <c r="E45">
        <v>1.48797805848799E-2</v>
      </c>
      <c r="F45" t="s">
        <v>59</v>
      </c>
      <c r="G45" s="17">
        <v>7.0385063715177703</v>
      </c>
      <c r="H45" t="s">
        <v>40</v>
      </c>
      <c r="I45">
        <v>14.2764877097114</v>
      </c>
      <c r="J45" t="s">
        <v>61</v>
      </c>
    </row>
    <row r="46" spans="1:10" x14ac:dyDescent="0.3">
      <c r="A46">
        <v>0</v>
      </c>
      <c r="B46">
        <v>0</v>
      </c>
      <c r="C46">
        <v>0</v>
      </c>
      <c r="D46">
        <v>0</v>
      </c>
      <c r="E46">
        <v>1.64240692289861E-2</v>
      </c>
      <c r="F46" t="s">
        <v>59</v>
      </c>
      <c r="G46" s="17">
        <v>7.2051189494420704</v>
      </c>
      <c r="H46" t="s">
        <v>40</v>
      </c>
      <c r="I46">
        <v>17.038402582009901</v>
      </c>
      <c r="J46" t="s">
        <v>61</v>
      </c>
    </row>
    <row r="47" spans="1:10" x14ac:dyDescent="0.3">
      <c r="A47">
        <v>0</v>
      </c>
      <c r="B47">
        <v>0</v>
      </c>
      <c r="C47">
        <v>0</v>
      </c>
      <c r="D47">
        <v>0</v>
      </c>
      <c r="E47">
        <v>1.7206792452722899E-2</v>
      </c>
      <c r="F47" t="s">
        <v>59</v>
      </c>
      <c r="G47" s="17">
        <v>7.3717471122589604</v>
      </c>
      <c r="H47" t="s">
        <v>40</v>
      </c>
      <c r="I47">
        <v>15.2779801311653</v>
      </c>
      <c r="J47" t="s">
        <v>61</v>
      </c>
    </row>
    <row r="48" spans="1:10" x14ac:dyDescent="0.3">
      <c r="A48">
        <v>0</v>
      </c>
      <c r="B48">
        <v>0</v>
      </c>
      <c r="C48">
        <v>0</v>
      </c>
      <c r="D48">
        <v>0</v>
      </c>
      <c r="E48">
        <v>1.52631203438468E-2</v>
      </c>
      <c r="F48" t="s">
        <v>59</v>
      </c>
      <c r="G48" s="17">
        <v>7.5383655345182596</v>
      </c>
      <c r="H48" t="s">
        <v>48</v>
      </c>
      <c r="I48">
        <v>75.624759868922226</v>
      </c>
      <c r="J48" t="s">
        <v>69</v>
      </c>
    </row>
    <row r="49" spans="1:10" x14ac:dyDescent="0.3">
      <c r="A49" s="18">
        <v>1.23192493281176E-5</v>
      </c>
      <c r="B49">
        <v>0</v>
      </c>
      <c r="C49">
        <v>0</v>
      </c>
      <c r="D49">
        <v>0</v>
      </c>
      <c r="E49">
        <v>1.6442503232889899E-2</v>
      </c>
      <c r="F49" t="s">
        <v>59</v>
      </c>
      <c r="G49" s="17">
        <v>7.7049579437623903</v>
      </c>
      <c r="H49" t="s">
        <v>48</v>
      </c>
      <c r="I49">
        <v>97.137456080935578</v>
      </c>
      <c r="J49" t="s">
        <v>69</v>
      </c>
    </row>
    <row r="50" spans="1:10" x14ac:dyDescent="0.3">
      <c r="A50">
        <v>1.2350408070288399E-4</v>
      </c>
      <c r="B50" s="18">
        <v>1.19029871385148E-6</v>
      </c>
      <c r="C50">
        <v>0</v>
      </c>
      <c r="D50">
        <v>0</v>
      </c>
      <c r="E50">
        <v>1.5178914230678599E-2</v>
      </c>
      <c r="F50" t="s">
        <v>59</v>
      </c>
      <c r="G50" s="17">
        <v>7.8715799184582904</v>
      </c>
      <c r="H50" t="s">
        <v>48</v>
      </c>
      <c r="I50">
        <v>49.13555271536201</v>
      </c>
      <c r="J50" t="s">
        <v>69</v>
      </c>
    </row>
    <row r="51" spans="1:10" x14ac:dyDescent="0.3">
      <c r="A51">
        <v>2.0806136443488E-4</v>
      </c>
      <c r="B51" s="18">
        <v>2.8087942009054802E-6</v>
      </c>
      <c r="C51" s="18">
        <v>1.48099330927354E-5</v>
      </c>
      <c r="D51" s="18">
        <v>8.3702978912794703E-6</v>
      </c>
      <c r="E51">
        <v>1.0614480310705201E-3</v>
      </c>
      <c r="F51" t="s">
        <v>59</v>
      </c>
      <c r="G51" s="17">
        <v>8.0382187385907393</v>
      </c>
      <c r="H51" t="s">
        <v>49</v>
      </c>
      <c r="I51">
        <v>14.824226109376221</v>
      </c>
      <c r="J51" t="s">
        <v>69</v>
      </c>
    </row>
    <row r="52" spans="1:10" x14ac:dyDescent="0.3">
      <c r="A52" s="18">
        <v>5.1281633332261397E-5</v>
      </c>
      <c r="B52">
        <v>0</v>
      </c>
      <c r="C52" s="18">
        <v>3.01654679091412E-6</v>
      </c>
      <c r="D52">
        <v>0</v>
      </c>
      <c r="E52">
        <v>4.9221203136447303E-3</v>
      </c>
      <c r="F52" t="s">
        <v>59</v>
      </c>
      <c r="G52" s="17">
        <v>8.2048145856726702</v>
      </c>
      <c r="H52" t="s">
        <v>49</v>
      </c>
      <c r="I52">
        <v>11.41083843522042</v>
      </c>
      <c r="J52" t="s">
        <v>69</v>
      </c>
    </row>
    <row r="53" spans="1:10" x14ac:dyDescent="0.3">
      <c r="A53" s="18">
        <v>1.72855125274063E-5</v>
      </c>
      <c r="B53">
        <v>0</v>
      </c>
      <c r="C53">
        <v>0</v>
      </c>
      <c r="D53">
        <v>0</v>
      </c>
      <c r="E53">
        <v>7.8194742805673401E-3</v>
      </c>
      <c r="F53" t="s">
        <v>59</v>
      </c>
      <c r="G53" s="17">
        <v>8.3714542079712295</v>
      </c>
      <c r="H53" t="s">
        <v>49</v>
      </c>
      <c r="I53">
        <v>18.159047931857994</v>
      </c>
      <c r="J53" t="s">
        <v>69</v>
      </c>
    </row>
    <row r="54" spans="1:10" x14ac:dyDescent="0.3">
      <c r="A54">
        <v>0</v>
      </c>
      <c r="B54">
        <v>0</v>
      </c>
      <c r="C54">
        <v>0</v>
      </c>
      <c r="D54">
        <v>0</v>
      </c>
      <c r="E54">
        <v>9.6040253702251305E-3</v>
      </c>
      <c r="F54" t="s">
        <v>59</v>
      </c>
      <c r="G54" s="17">
        <v>8.5380715988737794</v>
      </c>
      <c r="H54" t="s">
        <v>50</v>
      </c>
      <c r="I54">
        <v>4.6885149040438083</v>
      </c>
      <c r="J54" t="s">
        <v>69</v>
      </c>
    </row>
    <row r="55" spans="1:10" x14ac:dyDescent="0.3">
      <c r="A55">
        <v>1.0691824167467599E-4</v>
      </c>
      <c r="B55">
        <v>0</v>
      </c>
      <c r="C55">
        <v>0</v>
      </c>
      <c r="D55" s="18">
        <v>3.2369609545619201E-5</v>
      </c>
      <c r="E55">
        <v>1.5187093019018201E-2</v>
      </c>
      <c r="F55" t="s">
        <v>59</v>
      </c>
      <c r="G55" s="17">
        <v>8.7046825724727697</v>
      </c>
      <c r="H55" t="s">
        <v>50</v>
      </c>
      <c r="I55">
        <v>4.9382812104555827</v>
      </c>
      <c r="J55" t="s">
        <v>69</v>
      </c>
    </row>
    <row r="56" spans="1:10" x14ac:dyDescent="0.3">
      <c r="A56">
        <v>0</v>
      </c>
      <c r="B56">
        <v>0</v>
      </c>
      <c r="C56">
        <v>0</v>
      </c>
      <c r="D56">
        <v>0</v>
      </c>
      <c r="E56">
        <v>9.5079136159390205E-4</v>
      </c>
      <c r="F56" t="s">
        <v>59</v>
      </c>
      <c r="G56" s="17">
        <v>8.8712984736487801</v>
      </c>
      <c r="H56" t="s">
        <v>50</v>
      </c>
      <c r="I56">
        <v>5.1360896207710818</v>
      </c>
      <c r="J56" t="s">
        <v>69</v>
      </c>
    </row>
    <row r="57" spans="1:10" x14ac:dyDescent="0.3">
      <c r="A57">
        <v>0</v>
      </c>
      <c r="B57">
        <v>0</v>
      </c>
      <c r="C57">
        <v>0</v>
      </c>
      <c r="D57">
        <v>0</v>
      </c>
      <c r="E57">
        <v>1.7833318279757101E-3</v>
      </c>
      <c r="F57" t="s">
        <v>59</v>
      </c>
      <c r="G57" s="17">
        <v>9.0378952374898507</v>
      </c>
      <c r="H57" t="s">
        <v>51</v>
      </c>
      <c r="I57">
        <v>4.0054686745559458</v>
      </c>
      <c r="J57" t="s">
        <v>69</v>
      </c>
    </row>
    <row r="58" spans="1:10" x14ac:dyDescent="0.3">
      <c r="A58">
        <v>0</v>
      </c>
      <c r="B58">
        <v>0</v>
      </c>
      <c r="C58">
        <v>0</v>
      </c>
      <c r="D58">
        <v>0</v>
      </c>
      <c r="E58">
        <v>2.1955039721298001E-4</v>
      </c>
      <c r="F58" t="s">
        <v>59</v>
      </c>
      <c r="G58" s="17">
        <v>9.20452397327875</v>
      </c>
      <c r="H58" t="s">
        <v>51</v>
      </c>
      <c r="I58">
        <v>3.9432254263411504</v>
      </c>
      <c r="J58" t="s">
        <v>69</v>
      </c>
    </row>
    <row r="59" spans="1:10" x14ac:dyDescent="0.3">
      <c r="A59">
        <v>0</v>
      </c>
      <c r="B59">
        <v>0</v>
      </c>
      <c r="C59">
        <v>0</v>
      </c>
      <c r="D59">
        <v>0</v>
      </c>
      <c r="E59">
        <v>0</v>
      </c>
      <c r="F59" t="s">
        <v>59</v>
      </c>
      <c r="G59" s="17">
        <v>9.37114743771156</v>
      </c>
      <c r="H59" t="s">
        <v>51</v>
      </c>
      <c r="I59">
        <v>4.7354078775445982</v>
      </c>
      <c r="J59" t="s">
        <v>69</v>
      </c>
    </row>
    <row r="60" spans="1:10" x14ac:dyDescent="0.3">
      <c r="A60">
        <v>0</v>
      </c>
      <c r="B60">
        <v>0</v>
      </c>
      <c r="C60">
        <v>0</v>
      </c>
      <c r="D60">
        <v>0</v>
      </c>
      <c r="E60">
        <v>3.6400651440206798E-4</v>
      </c>
      <c r="F60" t="s">
        <v>59</v>
      </c>
      <c r="G60" s="17">
        <v>9.5377516502164106</v>
      </c>
      <c r="H60" t="s">
        <v>40</v>
      </c>
      <c r="I60">
        <v>9.7182807590656726</v>
      </c>
      <c r="J60" t="s">
        <v>69</v>
      </c>
    </row>
    <row r="61" spans="1:10" x14ac:dyDescent="0.3">
      <c r="A61">
        <v>0</v>
      </c>
      <c r="B61">
        <v>0</v>
      </c>
      <c r="C61">
        <v>0</v>
      </c>
      <c r="D61">
        <v>0</v>
      </c>
      <c r="E61">
        <v>0</v>
      </c>
      <c r="F61" t="s">
        <v>59</v>
      </c>
      <c r="G61" s="17">
        <v>9.7043737395053302</v>
      </c>
      <c r="H61" t="s">
        <v>40</v>
      </c>
      <c r="I61">
        <v>12.152213348057257</v>
      </c>
      <c r="J61" t="s">
        <v>69</v>
      </c>
    </row>
    <row r="62" spans="1:10" x14ac:dyDescent="0.3">
      <c r="A62">
        <v>0</v>
      </c>
      <c r="B62">
        <v>0</v>
      </c>
      <c r="C62">
        <v>0</v>
      </c>
      <c r="D62">
        <v>0</v>
      </c>
      <c r="E62">
        <v>5.8767365311617197E-4</v>
      </c>
      <c r="F62" t="s">
        <v>59</v>
      </c>
      <c r="G62" s="17">
        <v>9.8709835671579995</v>
      </c>
      <c r="H62" t="s">
        <v>40</v>
      </c>
      <c r="I62">
        <v>9.4840351909393785</v>
      </c>
      <c r="J62" t="s">
        <v>69</v>
      </c>
    </row>
    <row r="63" spans="1:10" x14ac:dyDescent="0.3">
      <c r="A63">
        <v>0</v>
      </c>
      <c r="B63">
        <v>0</v>
      </c>
      <c r="C63">
        <v>0</v>
      </c>
      <c r="D63">
        <v>0</v>
      </c>
      <c r="E63">
        <v>6.8247122075295002E-4</v>
      </c>
      <c r="F63" t="s">
        <v>59</v>
      </c>
      <c r="G63" s="17">
        <v>10.037617459712299</v>
      </c>
      <c r="H63" t="s">
        <v>48</v>
      </c>
      <c r="I63">
        <v>0.42004004044113102</v>
      </c>
      <c r="J63" t="s">
        <v>62</v>
      </c>
    </row>
    <row r="64" spans="1:10" x14ac:dyDescent="0.3">
      <c r="A64">
        <v>0</v>
      </c>
      <c r="B64">
        <v>0</v>
      </c>
      <c r="C64">
        <v>0</v>
      </c>
      <c r="D64">
        <v>0</v>
      </c>
      <c r="E64">
        <v>0</v>
      </c>
      <c r="F64" t="s">
        <v>59</v>
      </c>
      <c r="G64" s="17">
        <v>10.2042219014055</v>
      </c>
      <c r="H64" t="s">
        <v>48</v>
      </c>
      <c r="I64">
        <v>0.41252263126970201</v>
      </c>
      <c r="J64" t="s">
        <v>62</v>
      </c>
    </row>
    <row r="65" spans="1:10" x14ac:dyDescent="0.3">
      <c r="A65">
        <v>0</v>
      </c>
      <c r="B65">
        <v>0</v>
      </c>
      <c r="C65">
        <v>0</v>
      </c>
      <c r="D65">
        <v>0</v>
      </c>
      <c r="E65">
        <v>2.55998389063646E-3</v>
      </c>
      <c r="F65" t="s">
        <v>59</v>
      </c>
      <c r="G65" s="17">
        <v>10.370822790660901</v>
      </c>
      <c r="H65" t="s">
        <v>48</v>
      </c>
      <c r="I65">
        <v>0.44545355313931601</v>
      </c>
      <c r="J65" t="s">
        <v>62</v>
      </c>
    </row>
    <row r="66" spans="1:10" x14ac:dyDescent="0.3">
      <c r="A66">
        <v>0</v>
      </c>
      <c r="B66">
        <v>0</v>
      </c>
      <c r="C66">
        <v>0</v>
      </c>
      <c r="D66">
        <v>0</v>
      </c>
      <c r="E66">
        <v>0</v>
      </c>
      <c r="F66" t="s">
        <v>59</v>
      </c>
      <c r="G66" s="17">
        <v>10.537451870239201</v>
      </c>
      <c r="H66" t="s">
        <v>49</v>
      </c>
      <c r="I66">
        <v>5.7759248032992302E-2</v>
      </c>
      <c r="J66" t="s">
        <v>62</v>
      </c>
    </row>
    <row r="67" spans="1:10" x14ac:dyDescent="0.3">
      <c r="A67">
        <v>0</v>
      </c>
      <c r="B67">
        <v>0</v>
      </c>
      <c r="C67">
        <v>0</v>
      </c>
      <c r="D67">
        <v>0</v>
      </c>
      <c r="E67">
        <v>2.9641801933641897E-4</v>
      </c>
      <c r="F67" t="s">
        <v>59</v>
      </c>
      <c r="G67" s="17">
        <v>10.704056541120799</v>
      </c>
      <c r="H67" t="s">
        <v>49</v>
      </c>
      <c r="I67">
        <v>3.0485495465149101E-2</v>
      </c>
      <c r="J67" t="s">
        <v>62</v>
      </c>
    </row>
    <row r="68" spans="1:10" x14ac:dyDescent="0.3">
      <c r="A68">
        <v>0</v>
      </c>
      <c r="B68">
        <v>0</v>
      </c>
      <c r="C68">
        <v>0</v>
      </c>
      <c r="D68">
        <v>0</v>
      </c>
      <c r="E68">
        <v>0</v>
      </c>
      <c r="F68" t="s">
        <v>59</v>
      </c>
      <c r="G68" s="17">
        <v>10.8706853915038</v>
      </c>
      <c r="H68" t="s">
        <v>49</v>
      </c>
      <c r="I68">
        <v>5.4489879926855597E-2</v>
      </c>
      <c r="J68" t="s">
        <v>62</v>
      </c>
    </row>
    <row r="69" spans="1:10" x14ac:dyDescent="0.3">
      <c r="A69">
        <v>0</v>
      </c>
      <c r="B69">
        <v>0</v>
      </c>
      <c r="C69">
        <v>0</v>
      </c>
      <c r="D69">
        <v>0</v>
      </c>
      <c r="E69">
        <v>8.1436758356979392E-3</v>
      </c>
      <c r="F69" t="s">
        <v>59</v>
      </c>
      <c r="G69" s="17">
        <v>11.037308741339</v>
      </c>
      <c r="H69" t="s">
        <v>50</v>
      </c>
      <c r="I69">
        <v>8.1038843038897402E-4</v>
      </c>
      <c r="J69" t="s">
        <v>62</v>
      </c>
    </row>
    <row r="70" spans="1:10" x14ac:dyDescent="0.3">
      <c r="A70">
        <v>0</v>
      </c>
      <c r="B70">
        <v>0</v>
      </c>
      <c r="C70">
        <v>0</v>
      </c>
      <c r="D70">
        <v>0</v>
      </c>
      <c r="E70">
        <v>0</v>
      </c>
      <c r="F70" t="s">
        <v>59</v>
      </c>
      <c r="G70" s="17">
        <v>11.2039057343765</v>
      </c>
      <c r="H70" t="s">
        <v>50</v>
      </c>
      <c r="I70">
        <v>8.9136394840047995E-4</v>
      </c>
      <c r="J70" t="s">
        <v>62</v>
      </c>
    </row>
    <row r="71" spans="1:10" x14ac:dyDescent="0.3">
      <c r="A71">
        <v>0</v>
      </c>
      <c r="B71">
        <v>0</v>
      </c>
      <c r="C71">
        <v>0</v>
      </c>
      <c r="D71">
        <v>0</v>
      </c>
      <c r="E71">
        <v>0</v>
      </c>
      <c r="F71" t="s">
        <v>59</v>
      </c>
      <c r="G71" s="17">
        <v>11.370524042034701</v>
      </c>
      <c r="H71" t="s">
        <v>50</v>
      </c>
      <c r="I71">
        <v>1.2249614995814E-3</v>
      </c>
      <c r="J71" t="s">
        <v>62</v>
      </c>
    </row>
    <row r="72" spans="1:10" x14ac:dyDescent="0.3">
      <c r="A72">
        <v>0</v>
      </c>
      <c r="B72">
        <v>0</v>
      </c>
      <c r="C72">
        <v>0</v>
      </c>
      <c r="D72">
        <v>0</v>
      </c>
      <c r="E72">
        <v>0</v>
      </c>
      <c r="F72" t="s">
        <v>59</v>
      </c>
      <c r="G72" s="17">
        <v>11.537169050288099</v>
      </c>
      <c r="H72" t="s">
        <v>51</v>
      </c>
      <c r="I72">
        <v>5.5634424557929503E-4</v>
      </c>
      <c r="J72" t="s">
        <v>62</v>
      </c>
    </row>
    <row r="73" spans="1:10" x14ac:dyDescent="0.3">
      <c r="A73">
        <v>0</v>
      </c>
      <c r="B73">
        <v>0</v>
      </c>
      <c r="C73" s="18">
        <v>2.68411026402077E-5</v>
      </c>
      <c r="D73" s="18">
        <v>5.7991193538336002E-6</v>
      </c>
      <c r="E73">
        <v>1.29639023225124E-2</v>
      </c>
      <c r="F73" t="s">
        <v>59</v>
      </c>
      <c r="G73" s="17">
        <v>11.7037757838751</v>
      </c>
      <c r="H73" t="s">
        <v>51</v>
      </c>
      <c r="I73">
        <v>3.4807871500604502E-4</v>
      </c>
      <c r="J73" t="s">
        <v>62</v>
      </c>
    </row>
    <row r="74" spans="1:10" x14ac:dyDescent="0.3">
      <c r="A74">
        <v>1.6553663555517299E-3</v>
      </c>
      <c r="B74" s="18">
        <v>7.5116598647085805E-5</v>
      </c>
      <c r="C74">
        <v>1.05155156094179E-4</v>
      </c>
      <c r="D74" s="18">
        <v>4.8018742856873102E-5</v>
      </c>
      <c r="E74">
        <v>1.0508169094395601E-3</v>
      </c>
      <c r="F74" t="s">
        <v>59</v>
      </c>
      <c r="G74" s="17">
        <v>11.8703974147897</v>
      </c>
      <c r="H74" t="s">
        <v>51</v>
      </c>
      <c r="I74">
        <v>2.5355254881951201E-4</v>
      </c>
      <c r="J74" t="s">
        <v>62</v>
      </c>
    </row>
    <row r="75" spans="1:10" x14ac:dyDescent="0.3">
      <c r="A75">
        <v>2.1266747950556201E-4</v>
      </c>
      <c r="B75">
        <v>0</v>
      </c>
      <c r="C75">
        <v>0</v>
      </c>
      <c r="D75">
        <v>0</v>
      </c>
      <c r="E75">
        <v>3.04402410737232E-3</v>
      </c>
      <c r="F75" t="s">
        <v>59</v>
      </c>
      <c r="G75" s="17">
        <v>12.037004148382399</v>
      </c>
      <c r="H75" t="s">
        <v>40</v>
      </c>
      <c r="I75">
        <v>0.59682387623576405</v>
      </c>
      <c r="J75" t="s">
        <v>62</v>
      </c>
    </row>
    <row r="76" spans="1:10" x14ac:dyDescent="0.3">
      <c r="A76">
        <v>1.0846296910562E-4</v>
      </c>
      <c r="B76">
        <v>0</v>
      </c>
      <c r="C76">
        <v>0</v>
      </c>
      <c r="D76">
        <v>0</v>
      </c>
      <c r="E76">
        <v>5.9503865865940401E-3</v>
      </c>
      <c r="F76" t="s">
        <v>59</v>
      </c>
      <c r="G76" s="17">
        <v>12.203620737123501</v>
      </c>
      <c r="H76" t="s">
        <v>40</v>
      </c>
      <c r="I76">
        <v>0.63590524520453096</v>
      </c>
      <c r="J76" t="s">
        <v>62</v>
      </c>
    </row>
    <row r="77" spans="1:10" x14ac:dyDescent="0.3">
      <c r="A77">
        <v>1.31632173836319E-4</v>
      </c>
      <c r="B77">
        <v>0</v>
      </c>
      <c r="C77">
        <v>0</v>
      </c>
      <c r="D77">
        <v>0</v>
      </c>
      <c r="E77">
        <v>8.0203288297382592E-3</v>
      </c>
      <c r="F77" t="s">
        <v>59</v>
      </c>
      <c r="G77" s="17">
        <v>12.370247753990601</v>
      </c>
      <c r="H77" t="s">
        <v>40</v>
      </c>
      <c r="I77">
        <v>0.56861185519770097</v>
      </c>
      <c r="J77" t="s">
        <v>62</v>
      </c>
    </row>
    <row r="78" spans="1:10" x14ac:dyDescent="0.3">
      <c r="A78">
        <v>1.47743972560857E-4</v>
      </c>
      <c r="B78">
        <v>0</v>
      </c>
      <c r="C78">
        <v>0</v>
      </c>
      <c r="D78">
        <v>0</v>
      </c>
      <c r="E78">
        <v>2.00869934374262E-2</v>
      </c>
      <c r="F78" t="s">
        <v>59</v>
      </c>
      <c r="G78" s="17">
        <v>12.5368598735347</v>
      </c>
    </row>
    <row r="79" spans="1:10" x14ac:dyDescent="0.3">
      <c r="A79">
        <v>2.0672709979126301E-4</v>
      </c>
      <c r="B79">
        <v>0</v>
      </c>
      <c r="C79">
        <v>0</v>
      </c>
      <c r="D79">
        <v>0</v>
      </c>
      <c r="E79">
        <v>1.8301483596984001E-2</v>
      </c>
      <c r="F79" t="s">
        <v>59</v>
      </c>
      <c r="G79" s="17">
        <v>12.703485286077701</v>
      </c>
    </row>
    <row r="80" spans="1:10" x14ac:dyDescent="0.3">
      <c r="A80">
        <v>3.2852384161961298E-4</v>
      </c>
      <c r="B80">
        <v>0</v>
      </c>
      <c r="C80">
        <v>0</v>
      </c>
      <c r="D80">
        <v>0</v>
      </c>
      <c r="E80">
        <v>1.5897942916845799E-2</v>
      </c>
      <c r="F80" t="s">
        <v>59</v>
      </c>
      <c r="G80" s="17">
        <v>12.870101416439701</v>
      </c>
    </row>
    <row r="81" spans="1:7" x14ac:dyDescent="0.3">
      <c r="A81">
        <v>4.1575560223410402E-4</v>
      </c>
      <c r="B81">
        <v>0</v>
      </c>
      <c r="C81">
        <v>0</v>
      </c>
      <c r="D81">
        <v>0</v>
      </c>
      <c r="E81">
        <v>1.2280725157068699E-2</v>
      </c>
      <c r="F81" t="s">
        <v>59</v>
      </c>
      <c r="G81" s="17">
        <v>13.0367150257219</v>
      </c>
    </row>
    <row r="82" spans="1:7" x14ac:dyDescent="0.3">
      <c r="A82">
        <v>4.3023709206232302E-4</v>
      </c>
      <c r="B82">
        <v>0</v>
      </c>
      <c r="C82">
        <v>0</v>
      </c>
      <c r="D82">
        <v>0</v>
      </c>
      <c r="E82">
        <v>1.5683286143921799E-2</v>
      </c>
      <c r="F82" t="s">
        <v>59</v>
      </c>
      <c r="G82" s="17">
        <v>13.2033412404218</v>
      </c>
    </row>
    <row r="83" spans="1:7" x14ac:dyDescent="0.3">
      <c r="A83">
        <v>5.0913623167380502E-4</v>
      </c>
      <c r="B83" s="18">
        <v>6.2018803241547098E-6</v>
      </c>
      <c r="C83" s="18">
        <v>1.44977256242961E-5</v>
      </c>
      <c r="D83">
        <v>0</v>
      </c>
      <c r="E83">
        <v>1.09117858830006E-2</v>
      </c>
      <c r="F83" t="s">
        <v>59</v>
      </c>
      <c r="G83" s="17">
        <v>13.3699506096908</v>
      </c>
    </row>
    <row r="84" spans="1:7" x14ac:dyDescent="0.3">
      <c r="A84">
        <v>4.57334987560525E-4</v>
      </c>
      <c r="B84">
        <v>0</v>
      </c>
      <c r="C84">
        <v>0</v>
      </c>
      <c r="D84">
        <v>0</v>
      </c>
      <c r="E84">
        <v>9.5672014350114999E-3</v>
      </c>
      <c r="F84" t="s">
        <v>59</v>
      </c>
      <c r="G84" s="17">
        <v>13.536578199534601</v>
      </c>
    </row>
    <row r="85" spans="1:7" x14ac:dyDescent="0.3">
      <c r="A85">
        <v>4.6201880226418702E-4</v>
      </c>
      <c r="B85">
        <v>0</v>
      </c>
      <c r="C85">
        <v>0</v>
      </c>
      <c r="D85">
        <v>0</v>
      </c>
      <c r="E85">
        <v>9.8473726116473908E-3</v>
      </c>
      <c r="F85" t="s">
        <v>59</v>
      </c>
      <c r="G85" s="17">
        <v>13.703186308259699</v>
      </c>
    </row>
    <row r="86" spans="1:7" x14ac:dyDescent="0.3">
      <c r="A86">
        <v>6.0467452023718203E-4</v>
      </c>
      <c r="B86">
        <v>0</v>
      </c>
      <c r="C86">
        <v>0</v>
      </c>
      <c r="D86">
        <v>0</v>
      </c>
      <c r="E86">
        <v>1.18565009169756E-2</v>
      </c>
      <c r="F86" t="s">
        <v>59</v>
      </c>
      <c r="G86" s="17">
        <v>13.869812866750101</v>
      </c>
    </row>
    <row r="87" spans="1:7" x14ac:dyDescent="0.3">
      <c r="A87">
        <v>7.3348544408951904E-4</v>
      </c>
      <c r="B87">
        <v>0</v>
      </c>
      <c r="C87">
        <v>0</v>
      </c>
      <c r="D87" s="18">
        <v>1.19583792682737E-5</v>
      </c>
      <c r="E87">
        <v>1.1406179869636299E-2</v>
      </c>
      <c r="F87" t="s">
        <v>59</v>
      </c>
      <c r="G87" s="17">
        <v>14.036419714935899</v>
      </c>
    </row>
    <row r="88" spans="1:7" x14ac:dyDescent="0.3">
      <c r="A88">
        <v>7.4755084367612303E-4</v>
      </c>
      <c r="B88">
        <v>0</v>
      </c>
      <c r="C88">
        <v>0</v>
      </c>
      <c r="D88">
        <v>0</v>
      </c>
      <c r="E88">
        <v>8.3147763408441006E-3</v>
      </c>
      <c r="F88" t="s">
        <v>59</v>
      </c>
      <c r="G88" s="17">
        <v>14.2030369912466</v>
      </c>
    </row>
    <row r="89" spans="1:7" x14ac:dyDescent="0.3">
      <c r="A89">
        <v>8.3069665350577295E-4</v>
      </c>
      <c r="B89">
        <v>0</v>
      </c>
      <c r="C89" s="18">
        <v>3.8273311445386504E-6</v>
      </c>
      <c r="D89">
        <v>0</v>
      </c>
      <c r="E89">
        <v>9.7018262509433097E-3</v>
      </c>
      <c r="F89" t="s">
        <v>59</v>
      </c>
      <c r="G89" s="17">
        <v>14.3696604556794</v>
      </c>
    </row>
    <row r="90" spans="1:7" x14ac:dyDescent="0.3">
      <c r="A90">
        <v>1.8128179823449599E-4</v>
      </c>
      <c r="B90">
        <v>4.4730669135812501E-4</v>
      </c>
      <c r="C90">
        <v>3.4821675151836998E-4</v>
      </c>
      <c r="D90">
        <v>6.4041243648092403E-4</v>
      </c>
      <c r="E90">
        <v>2.4812647765040598E-3</v>
      </c>
      <c r="F90" t="s">
        <v>60</v>
      </c>
      <c r="G90" s="17">
        <v>8.2231160667079403E-2</v>
      </c>
    </row>
    <row r="91" spans="1:7" x14ac:dyDescent="0.3">
      <c r="A91">
        <v>4.84725570629825E-4</v>
      </c>
      <c r="B91">
        <v>2.55336692155823E-4</v>
      </c>
      <c r="C91">
        <v>3.0775993341147702E-4</v>
      </c>
      <c r="D91">
        <v>3.5147090183759998E-4</v>
      </c>
      <c r="E91">
        <v>1.6752950698663499E-3</v>
      </c>
      <c r="F91" t="s">
        <v>60</v>
      </c>
      <c r="G91" s="17">
        <v>0.248817152597268</v>
      </c>
    </row>
    <row r="92" spans="1:7" x14ac:dyDescent="0.3">
      <c r="A92">
        <v>4.4914330560689102E-4</v>
      </c>
      <c r="B92">
        <v>4.18050644638548E-4</v>
      </c>
      <c r="C92">
        <v>4.6667638286922999E-4</v>
      </c>
      <c r="D92">
        <v>3.9940558939765799E-4</v>
      </c>
      <c r="E92">
        <v>2.22311960211542E-3</v>
      </c>
      <c r="F92" t="s">
        <v>60</v>
      </c>
      <c r="G92" s="17">
        <v>0.41545322245576999</v>
      </c>
    </row>
    <row r="93" spans="1:7" x14ac:dyDescent="0.3">
      <c r="A93">
        <v>4.11022495826608E-4</v>
      </c>
      <c r="B93">
        <v>3.9408768011307002E-4</v>
      </c>
      <c r="C93">
        <v>3.8147170244608099E-4</v>
      </c>
      <c r="D93">
        <v>3.2484405409753301E-4</v>
      </c>
      <c r="E93">
        <v>1.5147435689493E-3</v>
      </c>
      <c r="F93" t="s">
        <v>60</v>
      </c>
      <c r="G93" s="17">
        <v>0.58207359282521198</v>
      </c>
    </row>
    <row r="94" spans="1:7" x14ac:dyDescent="0.3">
      <c r="A94">
        <v>4.3376034433218998E-4</v>
      </c>
      <c r="B94">
        <v>2.9528567993748501E-4</v>
      </c>
      <c r="C94">
        <v>2.67374438046013E-4</v>
      </c>
      <c r="D94">
        <v>2.43292233678176E-4</v>
      </c>
      <c r="E94">
        <v>1.5757820088073699E-3</v>
      </c>
      <c r="F94" t="s">
        <v>60</v>
      </c>
      <c r="G94" s="17">
        <v>0.74869247346351098</v>
      </c>
    </row>
    <row r="95" spans="1:7" x14ac:dyDescent="0.3">
      <c r="A95">
        <v>5.4908682235456699E-4</v>
      </c>
      <c r="B95">
        <v>3.7942354423463798E-4</v>
      </c>
      <c r="C95">
        <v>3.6457877523084301E-4</v>
      </c>
      <c r="D95">
        <v>3.1861328076696998E-4</v>
      </c>
      <c r="E95">
        <v>1.8017395875864501E-3</v>
      </c>
      <c r="F95" t="s">
        <v>60</v>
      </c>
      <c r="G95" s="17">
        <v>0.91528877892559102</v>
      </c>
    </row>
    <row r="96" spans="1:7" x14ac:dyDescent="0.3">
      <c r="A96">
        <v>5.7350449301882495E-4</v>
      </c>
      <c r="B96">
        <v>4.3870405555070802E-4</v>
      </c>
      <c r="C96">
        <v>4.1691460627798902E-4</v>
      </c>
      <c r="D96">
        <v>3.9104310967169099E-4</v>
      </c>
      <c r="E96">
        <v>1.3482323209151E-3</v>
      </c>
      <c r="F96" t="s">
        <v>60</v>
      </c>
      <c r="G96" s="17">
        <v>1.0819237028331601</v>
      </c>
    </row>
    <row r="97" spans="1:7" x14ac:dyDescent="0.3">
      <c r="A97">
        <v>6.9371006317189095E-4</v>
      </c>
      <c r="B97">
        <v>4.3542712333529202E-4</v>
      </c>
      <c r="C97">
        <v>4.3035797355766799E-4</v>
      </c>
      <c r="D97">
        <v>3.62299871020383E-4</v>
      </c>
      <c r="E97">
        <v>1.3951413300570101E-3</v>
      </c>
      <c r="F97" t="s">
        <v>60</v>
      </c>
      <c r="G97" s="17">
        <v>1.24853249913137</v>
      </c>
    </row>
    <row r="98" spans="1:7" x14ac:dyDescent="0.3">
      <c r="A98">
        <v>9.77343582276715E-4</v>
      </c>
      <c r="B98">
        <v>4.6954372707904302E-4</v>
      </c>
      <c r="C98">
        <v>4.46028123401608E-4</v>
      </c>
      <c r="D98">
        <v>3.3511338581241202E-4</v>
      </c>
      <c r="E98">
        <v>1.1524427761026299E-3</v>
      </c>
      <c r="F98" t="s">
        <v>60</v>
      </c>
      <c r="G98" s="17">
        <v>1.4151615787062399</v>
      </c>
    </row>
    <row r="99" spans="1:7" x14ac:dyDescent="0.3">
      <c r="A99">
        <v>1.1975883242889001E-3</v>
      </c>
      <c r="B99">
        <v>4.3310786879723198E-4</v>
      </c>
      <c r="C99">
        <v>3.3272319946110003E-4</v>
      </c>
      <c r="D99">
        <v>2.7086318752599098E-4</v>
      </c>
      <c r="E99">
        <v>1.3249036045511399E-3</v>
      </c>
      <c r="F99" t="s">
        <v>60</v>
      </c>
      <c r="G99" s="17">
        <v>1.5817646452601499</v>
      </c>
    </row>
    <row r="100" spans="1:7" x14ac:dyDescent="0.3">
      <c r="A100">
        <v>1.8216964455379501E-3</v>
      </c>
      <c r="B100">
        <v>4.9662929140686896E-4</v>
      </c>
      <c r="C100">
        <v>4.1454002683034402E-4</v>
      </c>
      <c r="D100">
        <v>3.1559441780196299E-4</v>
      </c>
      <c r="E100">
        <v>1.2242478169850501E-3</v>
      </c>
      <c r="F100" t="s">
        <v>60</v>
      </c>
      <c r="G100" s="17">
        <v>1.7483936102431501</v>
      </c>
    </row>
    <row r="101" spans="1:7" x14ac:dyDescent="0.3">
      <c r="A101">
        <v>2.3613635033714101E-3</v>
      </c>
      <c r="B101">
        <v>5.1632335608241698E-4</v>
      </c>
      <c r="C101">
        <v>3.9768724651342499E-4</v>
      </c>
      <c r="D101">
        <v>3.4311479356725699E-4</v>
      </c>
      <c r="E101">
        <v>1.2804495132597499E-3</v>
      </c>
      <c r="F101" t="s">
        <v>60</v>
      </c>
      <c r="G101" s="17">
        <v>1.91499873950483</v>
      </c>
    </row>
    <row r="102" spans="1:7" x14ac:dyDescent="0.3">
      <c r="A102">
        <v>3.4692045860769899E-3</v>
      </c>
      <c r="B102">
        <v>6.8506342952713204E-4</v>
      </c>
      <c r="C102">
        <v>5.1579907801139698E-4</v>
      </c>
      <c r="D102">
        <v>5.2999374679464E-4</v>
      </c>
      <c r="E102">
        <v>1.381773123852E-3</v>
      </c>
      <c r="F102" t="s">
        <v>60</v>
      </c>
      <c r="G102" s="17">
        <v>2.0815959617283499</v>
      </c>
    </row>
    <row r="103" spans="1:7" x14ac:dyDescent="0.3">
      <c r="A103">
        <v>4.0971172733917103E-3</v>
      </c>
      <c r="B103">
        <v>6.3939025376018104E-4</v>
      </c>
      <c r="C103">
        <v>4.4276939864005502E-4</v>
      </c>
      <c r="D103">
        <v>3.8685788256703698E-4</v>
      </c>
      <c r="E103">
        <v>1.2302379221828599E-3</v>
      </c>
      <c r="F103" t="s">
        <v>60</v>
      </c>
      <c r="G103" s="17">
        <v>2.2482354694304298</v>
      </c>
    </row>
    <row r="104" spans="1:7" x14ac:dyDescent="0.3">
      <c r="A104">
        <v>4.6482759012151497E-3</v>
      </c>
      <c r="B104">
        <v>7.3315624469408498E-4</v>
      </c>
      <c r="C104">
        <v>4.8553501757675602E-4</v>
      </c>
      <c r="D104">
        <v>4.7695412835003701E-4</v>
      </c>
      <c r="E104">
        <v>1.6349235155878399E-3</v>
      </c>
      <c r="F104" t="s">
        <v>60</v>
      </c>
      <c r="G104" s="17">
        <v>2.4148601943991199</v>
      </c>
    </row>
    <row r="105" spans="1:7" x14ac:dyDescent="0.3">
      <c r="A105">
        <v>4.9094917384102004E-3</v>
      </c>
      <c r="B105">
        <v>6.5341889677387099E-4</v>
      </c>
      <c r="C105">
        <v>3.5197028738695099E-4</v>
      </c>
      <c r="D105">
        <v>3.4538800440117102E-4</v>
      </c>
      <c r="E105">
        <v>1.3048645095620399E-3</v>
      </c>
      <c r="F105" t="s">
        <v>60</v>
      </c>
      <c r="G105" s="17">
        <v>2.5814458425479501</v>
      </c>
    </row>
    <row r="106" spans="1:7" x14ac:dyDescent="0.3">
      <c r="A106">
        <v>5.1507284266624903E-3</v>
      </c>
      <c r="B106">
        <v>6.2189789176554297E-4</v>
      </c>
      <c r="C106">
        <v>4.13544371130591E-4</v>
      </c>
      <c r="D106">
        <v>3.42503484825707E-4</v>
      </c>
      <c r="E106">
        <v>1.3790742799621801E-3</v>
      </c>
      <c r="F106" t="s">
        <v>60</v>
      </c>
      <c r="G106" s="17">
        <v>2.7480850064663702</v>
      </c>
    </row>
    <row r="107" spans="1:7" x14ac:dyDescent="0.3">
      <c r="A107">
        <v>5.8512797655243098E-3</v>
      </c>
      <c r="B107">
        <v>1.0258384762227299E-3</v>
      </c>
      <c r="C107">
        <v>7.1731849044669497E-4</v>
      </c>
      <c r="D107">
        <v>7.4653935709300095E-4</v>
      </c>
      <c r="E107">
        <v>1.7651639332615201E-3</v>
      </c>
      <c r="F107" t="s">
        <v>60</v>
      </c>
      <c r="G107" s="17">
        <v>2.9147068665704099</v>
      </c>
    </row>
    <row r="108" spans="1:7" x14ac:dyDescent="0.3">
      <c r="A108">
        <v>5.6611061641947801E-3</v>
      </c>
      <c r="B108">
        <v>8.3372973572780405E-4</v>
      </c>
      <c r="C108">
        <v>4.49343643160704E-4</v>
      </c>
      <c r="D108">
        <v>4.7460477704505899E-4</v>
      </c>
      <c r="E108">
        <v>1.5505487999088101E-3</v>
      </c>
      <c r="F108" t="s">
        <v>60</v>
      </c>
      <c r="G108" s="17">
        <v>3.0813343418165</v>
      </c>
    </row>
    <row r="109" spans="1:7" x14ac:dyDescent="0.3">
      <c r="A109">
        <v>5.8322346254354798E-3</v>
      </c>
      <c r="B109">
        <v>9.0963171982332198E-4</v>
      </c>
      <c r="C109">
        <v>4.9402144460461395E-4</v>
      </c>
      <c r="D109">
        <v>5.3133176870594797E-4</v>
      </c>
      <c r="E109">
        <v>1.4000124205311099E-3</v>
      </c>
      <c r="F109" t="s">
        <v>60</v>
      </c>
      <c r="G109" s="17">
        <v>3.2479551705649299</v>
      </c>
    </row>
    <row r="110" spans="1:7" x14ac:dyDescent="0.3">
      <c r="A110">
        <v>6.0555176534813297E-3</v>
      </c>
      <c r="B110">
        <v>9.87472526127583E-4</v>
      </c>
      <c r="C110">
        <v>5.7542214829873995E-4</v>
      </c>
      <c r="D110">
        <v>5.48337971114849E-4</v>
      </c>
      <c r="E110">
        <v>2.0394642910115E-3</v>
      </c>
      <c r="F110" t="s">
        <v>60</v>
      </c>
      <c r="G110" s="17">
        <v>3.4141427164039801</v>
      </c>
    </row>
    <row r="111" spans="1:7" x14ac:dyDescent="0.3">
      <c r="A111">
        <v>6.4346565580399896E-3</v>
      </c>
      <c r="B111">
        <v>1.1383807238112499E-3</v>
      </c>
      <c r="C111">
        <v>6.5605922325178898E-4</v>
      </c>
      <c r="D111">
        <v>6.4429577826754397E-4</v>
      </c>
      <c r="E111">
        <v>1.8072899211668801E-3</v>
      </c>
      <c r="F111" t="s">
        <v>60</v>
      </c>
      <c r="G111" s="17">
        <v>3.53951732678187</v>
      </c>
    </row>
    <row r="112" spans="1:7" x14ac:dyDescent="0.3">
      <c r="A112">
        <v>7.4112844444396801E-3</v>
      </c>
      <c r="B112">
        <v>1.21467557217859E-3</v>
      </c>
      <c r="C112">
        <v>7.3849501822298295E-4</v>
      </c>
      <c r="D112">
        <v>7.0445284347593704E-4</v>
      </c>
      <c r="E112">
        <v>2.1531846599659702E-3</v>
      </c>
      <c r="F112" t="s">
        <v>60</v>
      </c>
      <c r="G112" s="17">
        <v>3.7061364366073599</v>
      </c>
    </row>
    <row r="113" spans="1:7" x14ac:dyDescent="0.3">
      <c r="A113">
        <v>8.5207846583611798E-3</v>
      </c>
      <c r="B113">
        <v>1.3417161362039101E-3</v>
      </c>
      <c r="C113">
        <v>7.2107699120060897E-4</v>
      </c>
      <c r="D113">
        <v>7.1344855628334598E-4</v>
      </c>
      <c r="E113">
        <v>2.01487243207496E-3</v>
      </c>
      <c r="F113" t="s">
        <v>60</v>
      </c>
      <c r="G113" s="17">
        <v>3.8727633388826002</v>
      </c>
    </row>
    <row r="114" spans="1:7" x14ac:dyDescent="0.3">
      <c r="A114">
        <v>1.0253836975358701E-2</v>
      </c>
      <c r="B114">
        <v>9.6070201644731E-4</v>
      </c>
      <c r="C114">
        <v>3.9954863031647897E-4</v>
      </c>
      <c r="D114">
        <v>3.7175620234786399E-4</v>
      </c>
      <c r="E114">
        <v>2.33422831558065E-3</v>
      </c>
      <c r="F114" t="s">
        <v>60</v>
      </c>
      <c r="G114" s="17">
        <v>4.0393715622053401</v>
      </c>
    </row>
    <row r="115" spans="1:7" x14ac:dyDescent="0.3">
      <c r="A115">
        <v>1.2654468760909299E-2</v>
      </c>
      <c r="B115">
        <v>1.27598759984208E-3</v>
      </c>
      <c r="C115">
        <v>4.9936517161911604E-4</v>
      </c>
      <c r="D115">
        <v>5.0038493595182102E-4</v>
      </c>
      <c r="E115">
        <v>2.59207122417954E-3</v>
      </c>
      <c r="F115" t="s">
        <v>60</v>
      </c>
      <c r="G115" s="17">
        <v>4.2060016731312002</v>
      </c>
    </row>
    <row r="116" spans="1:7" x14ac:dyDescent="0.3">
      <c r="A116">
        <v>1.80497827450842E-2</v>
      </c>
      <c r="B116">
        <v>1.5303341755547701E-3</v>
      </c>
      <c r="C116">
        <v>6.9132198642032395E-4</v>
      </c>
      <c r="D116">
        <v>6.41960779141743E-4</v>
      </c>
      <c r="E116">
        <v>2.9616163547033099E-3</v>
      </c>
      <c r="F116" t="s">
        <v>60</v>
      </c>
      <c r="G116" s="17">
        <v>4.3725933948056896</v>
      </c>
    </row>
    <row r="117" spans="1:7" x14ac:dyDescent="0.3">
      <c r="A117">
        <v>1.9456469614188399E-2</v>
      </c>
      <c r="B117">
        <v>1.5512534714453999E-3</v>
      </c>
      <c r="C117">
        <v>7.2349858982150895E-4</v>
      </c>
      <c r="D117">
        <v>7.6086626508862099E-4</v>
      </c>
      <c r="E117">
        <v>2.7112362023563701E-3</v>
      </c>
      <c r="F117" t="s">
        <v>60</v>
      </c>
      <c r="G117" s="17">
        <v>4.5392302668256903</v>
      </c>
    </row>
    <row r="118" spans="1:7" x14ac:dyDescent="0.3">
      <c r="A118">
        <v>2.5802371760454801E-2</v>
      </c>
      <c r="B118">
        <v>1.65934277017928E-3</v>
      </c>
      <c r="C118">
        <v>6.5810806621133505E-4</v>
      </c>
      <c r="D118">
        <v>5.9636617626124299E-4</v>
      </c>
      <c r="E118">
        <v>2.9979666842843799E-3</v>
      </c>
      <c r="F118" t="s">
        <v>60</v>
      </c>
      <c r="G118" s="17">
        <v>4.70584754313637</v>
      </c>
    </row>
    <row r="119" spans="1:7" x14ac:dyDescent="0.3">
      <c r="A119">
        <v>2.8849789650018699E-2</v>
      </c>
      <c r="B119">
        <v>1.49289458586911E-3</v>
      </c>
      <c r="C119">
        <v>5.72406262828517E-4</v>
      </c>
      <c r="D119">
        <v>6.26067546239645E-4</v>
      </c>
      <c r="E119">
        <v>3.1281622247994701E-3</v>
      </c>
      <c r="F119" t="s">
        <v>60</v>
      </c>
      <c r="G119" s="17">
        <v>4.8724440777914104</v>
      </c>
    </row>
    <row r="120" spans="1:7" x14ac:dyDescent="0.3">
      <c r="A120">
        <v>3.8768757051861599E-2</v>
      </c>
      <c r="B120">
        <v>1.7904191668112999E-3</v>
      </c>
      <c r="C120">
        <v>7.14132486232179E-4</v>
      </c>
      <c r="D120">
        <v>6.3320952992491897E-4</v>
      </c>
      <c r="E120">
        <v>2.8190446327511802E-3</v>
      </c>
      <c r="F120" t="s">
        <v>60</v>
      </c>
      <c r="G120" s="17">
        <v>5.0390800330511301</v>
      </c>
    </row>
    <row r="121" spans="1:7" x14ac:dyDescent="0.3">
      <c r="A121">
        <v>5.0888607961038002E-2</v>
      </c>
      <c r="B121">
        <v>1.55376897232275E-3</v>
      </c>
      <c r="C121">
        <v>4.95271217375975E-4</v>
      </c>
      <c r="D121">
        <v>4.8784366110516401E-4</v>
      </c>
      <c r="E121">
        <v>2.4676927807291702E-3</v>
      </c>
      <c r="F121" t="s">
        <v>60</v>
      </c>
      <c r="G121" s="17">
        <v>5.2056906628641402</v>
      </c>
    </row>
    <row r="122" spans="1:7" x14ac:dyDescent="0.3">
      <c r="A122">
        <v>6.6284319235477396E-2</v>
      </c>
      <c r="B122">
        <v>2.0165998605574799E-3</v>
      </c>
      <c r="C122">
        <v>7.4635523020138604E-4</v>
      </c>
      <c r="D122">
        <v>7.3930346251046197E-4</v>
      </c>
      <c r="E122">
        <v>3.20077749960786E-3</v>
      </c>
      <c r="F122" t="s">
        <v>60</v>
      </c>
      <c r="G122" s="17">
        <v>5.3723114916148802</v>
      </c>
    </row>
    <row r="123" spans="1:7" x14ac:dyDescent="0.3">
      <c r="A123">
        <v>7.8712919519400196E-2</v>
      </c>
      <c r="B123">
        <v>1.90087787406471E-3</v>
      </c>
      <c r="C123">
        <v>7.3249570562283002E-4</v>
      </c>
      <c r="D123">
        <v>5.8290954214413801E-4</v>
      </c>
      <c r="E123">
        <v>3.4870079567339402E-3</v>
      </c>
      <c r="F123" t="s">
        <v>60</v>
      </c>
      <c r="G123" s="17">
        <v>5.5389174230403704</v>
      </c>
    </row>
    <row r="124" spans="1:7" x14ac:dyDescent="0.3">
      <c r="A124">
        <v>8.9406335926359895E-2</v>
      </c>
      <c r="B124">
        <v>1.6230328370652599E-3</v>
      </c>
      <c r="C124">
        <v>2.7227059481323498E-4</v>
      </c>
      <c r="D124">
        <v>3.4307819414399902E-4</v>
      </c>
      <c r="E124">
        <v>2.7630776158771098E-3</v>
      </c>
      <c r="F124" t="s">
        <v>60</v>
      </c>
      <c r="G124" s="17">
        <v>5.7055356161078699</v>
      </c>
    </row>
    <row r="125" spans="1:7" x14ac:dyDescent="0.3">
      <c r="A125">
        <v>0.144539467548848</v>
      </c>
      <c r="B125">
        <v>1.7191418937225699E-3</v>
      </c>
      <c r="C125">
        <v>5.4645945392029296E-4</v>
      </c>
      <c r="D125">
        <v>4.70565394420475E-4</v>
      </c>
      <c r="E125" s="18">
        <v>3.0237585064445799E-5</v>
      </c>
      <c r="F125" t="s">
        <v>60</v>
      </c>
      <c r="G125" s="17">
        <v>5.8721582783768804</v>
      </c>
    </row>
    <row r="126" spans="1:7" x14ac:dyDescent="0.3">
      <c r="A126">
        <v>7.0582231440117701E-2</v>
      </c>
      <c r="B126">
        <v>2.2112285900902301E-3</v>
      </c>
      <c r="C126">
        <v>6.4629778424238305E-4</v>
      </c>
      <c r="D126">
        <v>6.9912533404740702E-4</v>
      </c>
      <c r="E126">
        <v>0</v>
      </c>
      <c r="F126" t="s">
        <v>60</v>
      </c>
      <c r="G126" s="17">
        <v>6.0387868995727603</v>
      </c>
    </row>
    <row r="127" spans="1:7" x14ac:dyDescent="0.3">
      <c r="A127">
        <v>5.0035112675506199E-2</v>
      </c>
      <c r="B127">
        <v>2.9024132513757899E-3</v>
      </c>
      <c r="C127">
        <v>6.33739739874626E-4</v>
      </c>
      <c r="D127">
        <v>4.9532693292451198E-4</v>
      </c>
      <c r="E127" s="18">
        <v>4.7758144057551601E-6</v>
      </c>
      <c r="F127" t="s">
        <v>60</v>
      </c>
      <c r="G127" s="17">
        <v>6.2053978731682902</v>
      </c>
    </row>
    <row r="128" spans="1:7" x14ac:dyDescent="0.3">
      <c r="A128">
        <v>3.3523143062842799E-2</v>
      </c>
      <c r="B128">
        <v>2.5403010608133401E-3</v>
      </c>
      <c r="C128">
        <v>6.0882459039015202E-4</v>
      </c>
      <c r="D128">
        <v>6.2182159646569405E-4</v>
      </c>
      <c r="E128" s="18">
        <v>5.65067319896746E-5</v>
      </c>
      <c r="F128" t="s">
        <v>60</v>
      </c>
      <c r="G128" s="17">
        <v>6.3719949807976297</v>
      </c>
    </row>
    <row r="129" spans="1:7" x14ac:dyDescent="0.3">
      <c r="A129">
        <v>1.3410089067868201E-2</v>
      </c>
      <c r="B129">
        <v>2.41378657036063E-3</v>
      </c>
      <c r="C129">
        <v>5.3002038234450802E-4</v>
      </c>
      <c r="D129">
        <v>3.7250786831535999E-4</v>
      </c>
      <c r="E129">
        <v>0</v>
      </c>
      <c r="F129" t="s">
        <v>60</v>
      </c>
      <c r="G129" s="17">
        <v>6.5386352906612197</v>
      </c>
    </row>
    <row r="130" spans="1:7" x14ac:dyDescent="0.3">
      <c r="A130">
        <v>1.0064997686796501E-2</v>
      </c>
      <c r="B130">
        <v>2.5210786333640699E-3</v>
      </c>
      <c r="C130">
        <v>7.7809587001582102E-4</v>
      </c>
      <c r="D130">
        <v>4.74283966998472E-4</v>
      </c>
      <c r="E130" s="18">
        <v>1.2135229062496399E-5</v>
      </c>
      <c r="F130" t="s">
        <v>60</v>
      </c>
      <c r="G130" s="17">
        <v>6.7052672351053504</v>
      </c>
    </row>
    <row r="131" spans="1:7" x14ac:dyDescent="0.3">
      <c r="A131">
        <v>1.19840566618098E-3</v>
      </c>
      <c r="B131">
        <v>2.46651177087615E-3</v>
      </c>
      <c r="C131">
        <v>5.7889397874029197E-4</v>
      </c>
      <c r="D131">
        <v>5.9633771328021599E-4</v>
      </c>
      <c r="E131" s="18">
        <v>2.01036951447588E-5</v>
      </c>
      <c r="F131" t="s">
        <v>60</v>
      </c>
      <c r="G131" s="17">
        <v>6.8718604465086699</v>
      </c>
    </row>
    <row r="132" spans="1:7" x14ac:dyDescent="0.3">
      <c r="A132">
        <v>5.0595110245860804E-4</v>
      </c>
      <c r="B132">
        <v>3.0707108195075798E-3</v>
      </c>
      <c r="C132">
        <v>6.4628233421239699E-4</v>
      </c>
      <c r="D132">
        <v>6.6595785888582597E-4</v>
      </c>
      <c r="E132">
        <v>1.02613488919388E-4</v>
      </c>
      <c r="F132" t="s">
        <v>60</v>
      </c>
      <c r="G132" s="17">
        <v>7.0385063715177703</v>
      </c>
    </row>
    <row r="133" spans="1:7" x14ac:dyDescent="0.3">
      <c r="A133">
        <v>5.4858215136340698E-4</v>
      </c>
      <c r="B133">
        <v>2.8547206527295798E-3</v>
      </c>
      <c r="C133">
        <v>5.8193435407478901E-4</v>
      </c>
      <c r="D133">
        <v>4.8731770546950499E-4</v>
      </c>
      <c r="E133" s="18">
        <v>1.09640243455419E-5</v>
      </c>
      <c r="F133" t="s">
        <v>60</v>
      </c>
      <c r="G133" s="17">
        <v>7.2051189494420704</v>
      </c>
    </row>
    <row r="134" spans="1:7" x14ac:dyDescent="0.3">
      <c r="A134">
        <v>3.1048258768119901E-4</v>
      </c>
      <c r="B134">
        <v>2.63612033562245E-3</v>
      </c>
      <c r="C134">
        <v>5.0248728034713995E-4</v>
      </c>
      <c r="D134">
        <v>3.4281657338823302E-4</v>
      </c>
      <c r="E134">
        <v>0</v>
      </c>
      <c r="F134" t="s">
        <v>60</v>
      </c>
      <c r="G134" s="17">
        <v>7.3717471122589604</v>
      </c>
    </row>
    <row r="135" spans="1:7" x14ac:dyDescent="0.3">
      <c r="A135">
        <v>4.1854053904562803E-4</v>
      </c>
      <c r="B135">
        <v>2.4274977823458498E-3</v>
      </c>
      <c r="C135">
        <v>4.656501174964E-4</v>
      </c>
      <c r="D135">
        <v>4.0391577083828998E-4</v>
      </c>
      <c r="E135">
        <v>0</v>
      </c>
      <c r="F135" t="s">
        <v>60</v>
      </c>
      <c r="G135" s="17">
        <v>7.5383655345182596</v>
      </c>
    </row>
    <row r="136" spans="1:7" x14ac:dyDescent="0.3">
      <c r="A136">
        <v>4.1402372044805702E-4</v>
      </c>
      <c r="B136">
        <v>2.9740837603443602E-3</v>
      </c>
      <c r="C136">
        <v>7.2091797757979203E-4</v>
      </c>
      <c r="D136">
        <v>5.21991710775319E-4</v>
      </c>
      <c r="E136">
        <v>1.7379824617932599E-4</v>
      </c>
      <c r="F136" t="s">
        <v>60</v>
      </c>
      <c r="G136" s="17">
        <v>7.7049579437623903</v>
      </c>
    </row>
    <row r="137" spans="1:7" x14ac:dyDescent="0.3">
      <c r="A137" s="18">
        <v>7.9437574796417906E-5</v>
      </c>
      <c r="B137">
        <v>2.7215378106818398E-3</v>
      </c>
      <c r="C137">
        <v>4.9552255830375596E-4</v>
      </c>
      <c r="D137">
        <v>4.6920254716376601E-4</v>
      </c>
      <c r="E137">
        <v>0</v>
      </c>
      <c r="F137" t="s">
        <v>60</v>
      </c>
      <c r="G137" s="17">
        <v>7.8715799184582904</v>
      </c>
    </row>
    <row r="138" spans="1:7" x14ac:dyDescent="0.3">
      <c r="A138">
        <v>1.0555852282172699E-3</v>
      </c>
      <c r="B138">
        <v>4.5893743786793199E-3</v>
      </c>
      <c r="C138">
        <v>1.22631238513017E-3</v>
      </c>
      <c r="D138">
        <v>9.01002650293485E-4</v>
      </c>
      <c r="E138" s="18">
        <v>4.1854278150657403E-5</v>
      </c>
      <c r="F138" t="s">
        <v>60</v>
      </c>
      <c r="G138" s="17">
        <v>8.0382187385907393</v>
      </c>
    </row>
    <row r="139" spans="1:7" x14ac:dyDescent="0.3">
      <c r="A139">
        <v>3.8214807268667299E-3</v>
      </c>
      <c r="B139">
        <v>2.0697234097714098E-3</v>
      </c>
      <c r="C139">
        <v>7.1358641027864905E-4</v>
      </c>
      <c r="D139">
        <v>5.5327863926169895E-4</v>
      </c>
      <c r="E139" s="18">
        <v>5.9491778510324901E-5</v>
      </c>
      <c r="F139" t="s">
        <v>60</v>
      </c>
      <c r="G139" s="17">
        <v>8.2048145856726702</v>
      </c>
    </row>
    <row r="140" spans="1:7" x14ac:dyDescent="0.3">
      <c r="A140">
        <v>2.9519662216250002E-4</v>
      </c>
      <c r="B140">
        <v>1.8592859485020499E-3</v>
      </c>
      <c r="C140">
        <v>6.1834543235518102E-4</v>
      </c>
      <c r="D140">
        <v>5.0328647465847803E-4</v>
      </c>
      <c r="E140" s="18">
        <v>7.8401870260939196E-5</v>
      </c>
      <c r="F140" t="s">
        <v>60</v>
      </c>
      <c r="G140" s="17">
        <v>8.3714542079712295</v>
      </c>
    </row>
    <row r="141" spans="1:7" x14ac:dyDescent="0.3">
      <c r="A141">
        <v>0</v>
      </c>
      <c r="B141">
        <v>1.5119767866346701E-3</v>
      </c>
      <c r="C141">
        <v>3.7546407784529699E-4</v>
      </c>
      <c r="D141">
        <v>2.38926745083395E-4</v>
      </c>
      <c r="E141">
        <v>0</v>
      </c>
      <c r="F141" t="s">
        <v>60</v>
      </c>
      <c r="G141" s="17">
        <v>8.5380715988737794</v>
      </c>
    </row>
    <row r="142" spans="1:7" x14ac:dyDescent="0.3">
      <c r="A142">
        <v>1.7651363037842101E-4</v>
      </c>
      <c r="B142">
        <v>1.62865491300129E-3</v>
      </c>
      <c r="C142">
        <v>5.4178071909432896E-4</v>
      </c>
      <c r="D142">
        <v>4.0836272451289299E-4</v>
      </c>
      <c r="E142">
        <v>2.54216273909853E-4</v>
      </c>
      <c r="F142" t="s">
        <v>60</v>
      </c>
      <c r="G142" s="17">
        <v>8.7046825724727697</v>
      </c>
    </row>
    <row r="143" spans="1:7" x14ac:dyDescent="0.3">
      <c r="A143">
        <v>1.92004314478704E-3</v>
      </c>
      <c r="B143">
        <v>1.9458484958156E-3</v>
      </c>
      <c r="C143">
        <v>7.7485269028507902E-4</v>
      </c>
      <c r="D143">
        <v>6.8099857710530402E-4</v>
      </c>
      <c r="E143">
        <v>2.49946063381081E-3</v>
      </c>
      <c r="F143" t="s">
        <v>60</v>
      </c>
      <c r="G143" s="17">
        <v>8.8712984736487801</v>
      </c>
    </row>
    <row r="144" spans="1:7" x14ac:dyDescent="0.3">
      <c r="A144">
        <v>3.2141060128691099E-3</v>
      </c>
      <c r="B144">
        <v>1.7386928165225701E-3</v>
      </c>
      <c r="C144">
        <v>3.8550797027165701E-4</v>
      </c>
      <c r="D144">
        <v>2.8438052460842E-4</v>
      </c>
      <c r="E144">
        <v>1.8012518557732899E-3</v>
      </c>
      <c r="F144" t="s">
        <v>60</v>
      </c>
      <c r="G144" s="17">
        <v>9.0378952374898507</v>
      </c>
    </row>
    <row r="145" spans="1:7" x14ac:dyDescent="0.3">
      <c r="A145">
        <v>2.98296430458322E-3</v>
      </c>
      <c r="B145">
        <v>1.9307758069134701E-3</v>
      </c>
      <c r="C145">
        <v>5.0613269312011996E-4</v>
      </c>
      <c r="D145">
        <v>4.1576354347337197E-4</v>
      </c>
      <c r="E145">
        <v>2.0594829870450599E-3</v>
      </c>
      <c r="F145" t="s">
        <v>60</v>
      </c>
      <c r="G145" s="17">
        <v>9.20452397327875</v>
      </c>
    </row>
    <row r="146" spans="1:7" x14ac:dyDescent="0.3">
      <c r="A146">
        <v>2.9620731574296201E-3</v>
      </c>
      <c r="B146">
        <v>2.11398847946058E-3</v>
      </c>
      <c r="C146">
        <v>4.3089006500649998E-4</v>
      </c>
      <c r="D146">
        <v>2.81772503714002E-4</v>
      </c>
      <c r="E146">
        <v>1.5924387914059599E-3</v>
      </c>
      <c r="F146" t="s">
        <v>60</v>
      </c>
      <c r="G146" s="17">
        <v>9.37114743771156</v>
      </c>
    </row>
    <row r="147" spans="1:7" x14ac:dyDescent="0.3">
      <c r="A147">
        <v>3.0664381258061601E-3</v>
      </c>
      <c r="B147">
        <v>2.32035953955525E-3</v>
      </c>
      <c r="C147">
        <v>7.00001606988981E-4</v>
      </c>
      <c r="D147">
        <v>5.8637192769592E-4</v>
      </c>
      <c r="E147">
        <v>1.76734201410527E-3</v>
      </c>
      <c r="F147" t="s">
        <v>60</v>
      </c>
      <c r="G147" s="17">
        <v>9.5377516502164106</v>
      </c>
    </row>
    <row r="148" spans="1:7" x14ac:dyDescent="0.3">
      <c r="A148">
        <v>2.73104569427909E-3</v>
      </c>
      <c r="B148">
        <v>2.2614661541845902E-3</v>
      </c>
      <c r="C148">
        <v>5.7180199940263404E-4</v>
      </c>
      <c r="D148">
        <v>4.8050757083283502E-4</v>
      </c>
      <c r="E148">
        <v>1.67117339554703E-3</v>
      </c>
      <c r="F148" t="s">
        <v>60</v>
      </c>
      <c r="G148" s="17">
        <v>9.7043737395053302</v>
      </c>
    </row>
    <row r="149" spans="1:7" x14ac:dyDescent="0.3">
      <c r="A149">
        <v>3.0601248876136701E-3</v>
      </c>
      <c r="B149">
        <v>2.43792928595135E-3</v>
      </c>
      <c r="C149">
        <v>6.6157498599670296E-4</v>
      </c>
      <c r="D149">
        <v>5.4030274417684297E-4</v>
      </c>
      <c r="E149">
        <v>1.77878765083876E-3</v>
      </c>
      <c r="F149" t="s">
        <v>60</v>
      </c>
      <c r="G149" s="17">
        <v>9.8709835671579995</v>
      </c>
    </row>
    <row r="150" spans="1:7" x14ac:dyDescent="0.3">
      <c r="A150">
        <v>2.7721517136885402E-3</v>
      </c>
      <c r="B150">
        <v>2.4993184127720699E-3</v>
      </c>
      <c r="C150">
        <v>6.2655407507778902E-4</v>
      </c>
      <c r="D150">
        <v>5.0570530112200305E-4</v>
      </c>
      <c r="E150">
        <v>1.5801100023909E-3</v>
      </c>
      <c r="F150" t="s">
        <v>60</v>
      </c>
      <c r="G150" s="17">
        <v>10.037617459712299</v>
      </c>
    </row>
    <row r="151" spans="1:7" x14ac:dyDescent="0.3">
      <c r="A151">
        <v>2.6700592503129E-3</v>
      </c>
      <c r="B151">
        <v>2.4904755615338101E-3</v>
      </c>
      <c r="C151">
        <v>5.6226706137720603E-4</v>
      </c>
      <c r="D151">
        <v>4.8382128924530501E-4</v>
      </c>
      <c r="E151">
        <v>1.3931499129510199E-3</v>
      </c>
      <c r="F151" t="s">
        <v>60</v>
      </c>
      <c r="G151" s="17">
        <v>10.2042219014055</v>
      </c>
    </row>
    <row r="152" spans="1:7" x14ac:dyDescent="0.3">
      <c r="A152">
        <v>2.8223114362485699E-3</v>
      </c>
      <c r="B152">
        <v>2.6021895679011098E-3</v>
      </c>
      <c r="C152">
        <v>5.7258980723694296E-4</v>
      </c>
      <c r="D152">
        <v>4.80549532048774E-4</v>
      </c>
      <c r="E152">
        <v>1.3733159197032001E-3</v>
      </c>
      <c r="F152" t="s">
        <v>60</v>
      </c>
      <c r="G152" s="17">
        <v>10.370822790660901</v>
      </c>
    </row>
    <row r="153" spans="1:7" x14ac:dyDescent="0.3">
      <c r="A153">
        <v>2.82736662757695E-3</v>
      </c>
      <c r="B153">
        <v>2.87577998028433E-3</v>
      </c>
      <c r="C153">
        <v>9.0503595673929803E-4</v>
      </c>
      <c r="D153">
        <v>7.5594992162744505E-4</v>
      </c>
      <c r="E153">
        <v>1.6520670345737301E-3</v>
      </c>
      <c r="F153" t="s">
        <v>60</v>
      </c>
      <c r="G153" s="17">
        <v>10.537451870239201</v>
      </c>
    </row>
    <row r="154" spans="1:7" x14ac:dyDescent="0.3">
      <c r="A154">
        <v>2.3387972644014201E-3</v>
      </c>
      <c r="B154">
        <v>2.6994311663186901E-3</v>
      </c>
      <c r="C154">
        <v>6.1903785674035196E-4</v>
      </c>
      <c r="D154">
        <v>4.8204941647389798E-4</v>
      </c>
      <c r="E154">
        <v>1.4323956820257E-3</v>
      </c>
      <c r="F154" t="s">
        <v>60</v>
      </c>
      <c r="G154" s="17">
        <v>10.704056541120799</v>
      </c>
    </row>
    <row r="155" spans="1:7" x14ac:dyDescent="0.3">
      <c r="A155">
        <v>2.5767065306957098E-3</v>
      </c>
      <c r="B155">
        <v>3.0367867882839699E-3</v>
      </c>
      <c r="C155">
        <v>8.1848004859653501E-4</v>
      </c>
      <c r="D155">
        <v>6.7411688081803797E-4</v>
      </c>
      <c r="E155">
        <v>1.67676667861245E-3</v>
      </c>
      <c r="F155" t="s">
        <v>60</v>
      </c>
      <c r="G155" s="17">
        <v>10.8706853915038</v>
      </c>
    </row>
    <row r="156" spans="1:7" x14ac:dyDescent="0.3">
      <c r="A156">
        <v>2.5206904093921399E-3</v>
      </c>
      <c r="B156">
        <v>3.1284209564221501E-3</v>
      </c>
      <c r="C156">
        <v>8.6829141249179602E-4</v>
      </c>
      <c r="D156">
        <v>7.4380475128591297E-4</v>
      </c>
      <c r="E156">
        <v>1.7008035883851001E-3</v>
      </c>
      <c r="F156" t="s">
        <v>60</v>
      </c>
      <c r="G156" s="17">
        <v>11.037308741339</v>
      </c>
    </row>
    <row r="157" spans="1:7" x14ac:dyDescent="0.3">
      <c r="A157">
        <v>2.6773710516866701E-3</v>
      </c>
      <c r="B157">
        <v>3.19122774547738E-3</v>
      </c>
      <c r="C157">
        <v>9.0341552098183295E-4</v>
      </c>
      <c r="D157">
        <v>8.0062619035156895E-4</v>
      </c>
      <c r="E157">
        <v>1.8040432209057401E-3</v>
      </c>
      <c r="F157" t="s">
        <v>60</v>
      </c>
      <c r="G157" s="17">
        <v>11.2039057343765</v>
      </c>
    </row>
    <row r="158" spans="1:7" x14ac:dyDescent="0.3">
      <c r="A158">
        <v>2.42847912001482E-3</v>
      </c>
      <c r="B158">
        <v>3.3578734398660398E-3</v>
      </c>
      <c r="C158">
        <v>1.0390475783246601E-3</v>
      </c>
      <c r="D158">
        <v>9.2467161508746898E-4</v>
      </c>
      <c r="E158">
        <v>1.90573710238646E-3</v>
      </c>
      <c r="F158" t="s">
        <v>60</v>
      </c>
      <c r="G158" s="17">
        <v>11.370524042034701</v>
      </c>
    </row>
    <row r="159" spans="1:7" x14ac:dyDescent="0.3">
      <c r="A159">
        <v>2.4554747628868401E-3</v>
      </c>
      <c r="B159">
        <v>3.280217957448E-3</v>
      </c>
      <c r="C159">
        <v>7.8711523593222397E-4</v>
      </c>
      <c r="D159">
        <v>6.7482365854480697E-4</v>
      </c>
      <c r="E159">
        <v>1.8720047932969501E-3</v>
      </c>
      <c r="F159" t="s">
        <v>60</v>
      </c>
      <c r="G159" s="17">
        <v>11.537169050288099</v>
      </c>
    </row>
    <row r="160" spans="1:7" x14ac:dyDescent="0.3">
      <c r="A160">
        <v>2.4981330916382999E-3</v>
      </c>
      <c r="B160">
        <v>3.3056716588592701E-3</v>
      </c>
      <c r="C160">
        <v>7.0882850456340104E-4</v>
      </c>
      <c r="D160">
        <v>5.5263542656956201E-4</v>
      </c>
      <c r="E160">
        <v>0</v>
      </c>
      <c r="F160" t="s">
        <v>60</v>
      </c>
      <c r="G160" s="17">
        <v>11.7037757838751</v>
      </c>
    </row>
    <row r="161" spans="1:7" x14ac:dyDescent="0.3">
      <c r="A161" s="18">
        <v>2.0337273447131399E-5</v>
      </c>
      <c r="B161">
        <v>9.8822607943487798E-3</v>
      </c>
      <c r="C161">
        <v>2.75160344765375E-3</v>
      </c>
      <c r="D161">
        <v>1.87703238244849E-3</v>
      </c>
      <c r="E161" s="18">
        <v>2.8868757136305199E-5</v>
      </c>
      <c r="F161" t="s">
        <v>60</v>
      </c>
      <c r="G161" s="17">
        <v>11.8703974147897</v>
      </c>
    </row>
    <row r="162" spans="1:7" x14ac:dyDescent="0.3">
      <c r="A162">
        <v>3.8064566758800201E-4</v>
      </c>
      <c r="B162">
        <v>4.2539219756403098E-3</v>
      </c>
      <c r="C162">
        <v>1.5964980678707899E-3</v>
      </c>
      <c r="D162">
        <v>1.31547461787053E-3</v>
      </c>
      <c r="E162">
        <v>1.2672552361972601E-4</v>
      </c>
      <c r="F162" t="s">
        <v>60</v>
      </c>
      <c r="G162" s="17">
        <v>12.037004148382399</v>
      </c>
    </row>
    <row r="163" spans="1:7" x14ac:dyDescent="0.3">
      <c r="A163">
        <v>1.9160942424841E-4</v>
      </c>
      <c r="B163">
        <v>3.37980734517912E-3</v>
      </c>
      <c r="C163">
        <v>1.1876218101709E-3</v>
      </c>
      <c r="D163">
        <v>1.0419619988559399E-3</v>
      </c>
      <c r="E163" s="18">
        <v>1.6009358675163899E-5</v>
      </c>
      <c r="F163" t="s">
        <v>60</v>
      </c>
      <c r="G163" s="17">
        <v>12.203620737123501</v>
      </c>
    </row>
    <row r="164" spans="1:7" x14ac:dyDescent="0.3">
      <c r="A164" s="18">
        <v>6.20311165083462E-5</v>
      </c>
      <c r="B164">
        <v>3.0409186090171298E-3</v>
      </c>
      <c r="C164">
        <v>1.1380503534834899E-3</v>
      </c>
      <c r="D164">
        <v>8.9757379096243501E-4</v>
      </c>
      <c r="E164" s="18">
        <v>2.61475646244005E-5</v>
      </c>
      <c r="F164" t="s">
        <v>60</v>
      </c>
      <c r="G164" s="17">
        <v>12.370247753990601</v>
      </c>
    </row>
    <row r="165" spans="1:7" x14ac:dyDescent="0.3">
      <c r="A165" s="18">
        <v>4.7859816529995399E-6</v>
      </c>
      <c r="B165">
        <v>2.8231136935134502E-3</v>
      </c>
      <c r="C165">
        <v>1.0498250730499299E-3</v>
      </c>
      <c r="D165">
        <v>8.8596144073713797E-4</v>
      </c>
      <c r="E165" s="18">
        <v>8.8325802762716502E-6</v>
      </c>
      <c r="F165" t="s">
        <v>60</v>
      </c>
      <c r="G165" s="17">
        <v>12.5368598735347</v>
      </c>
    </row>
    <row r="166" spans="1:7" x14ac:dyDescent="0.3">
      <c r="A166" s="18">
        <v>9.5829332479456706E-5</v>
      </c>
      <c r="B166">
        <v>2.79011298096455E-3</v>
      </c>
      <c r="C166">
        <v>1.0614597391480601E-3</v>
      </c>
      <c r="D166">
        <v>8.2287141840400196E-4</v>
      </c>
      <c r="E166" s="18">
        <v>6.00025663395945E-6</v>
      </c>
      <c r="F166" t="s">
        <v>60</v>
      </c>
      <c r="G166" s="17">
        <v>12.703485286077701</v>
      </c>
    </row>
    <row r="167" spans="1:7" x14ac:dyDescent="0.3">
      <c r="A167" s="18">
        <v>1.1377449243414101E-5</v>
      </c>
      <c r="B167">
        <v>2.6476765082324698E-3</v>
      </c>
      <c r="C167">
        <v>9.4404313739002903E-4</v>
      </c>
      <c r="D167">
        <v>6.6357855499400405E-4</v>
      </c>
      <c r="E167">
        <v>0</v>
      </c>
      <c r="F167" t="s">
        <v>60</v>
      </c>
      <c r="G167" s="17">
        <v>12.870101416439701</v>
      </c>
    </row>
    <row r="168" spans="1:7" x14ac:dyDescent="0.3">
      <c r="A168" s="18">
        <v>5.37796560474879E-6</v>
      </c>
      <c r="B168">
        <v>2.73100497434109E-3</v>
      </c>
      <c r="C168">
        <v>8.7321234691264504E-4</v>
      </c>
      <c r="D168">
        <v>7.3627224113268397E-4</v>
      </c>
      <c r="E168">
        <v>0</v>
      </c>
      <c r="F168" t="s">
        <v>60</v>
      </c>
      <c r="G168" s="17">
        <v>13.0367150257219</v>
      </c>
    </row>
    <row r="169" spans="1:7" x14ac:dyDescent="0.3">
      <c r="A169">
        <v>0</v>
      </c>
      <c r="B169">
        <v>2.6328417611957301E-3</v>
      </c>
      <c r="C169">
        <v>8.2724095949761203E-4</v>
      </c>
      <c r="D169">
        <v>7.15446779680982E-4</v>
      </c>
      <c r="E169">
        <v>0</v>
      </c>
      <c r="F169" t="s">
        <v>60</v>
      </c>
      <c r="G169" s="17">
        <v>13.2033412404218</v>
      </c>
    </row>
    <row r="170" spans="1:7" x14ac:dyDescent="0.3">
      <c r="A170">
        <v>0</v>
      </c>
      <c r="B170">
        <v>2.6818124963466998E-3</v>
      </c>
      <c r="C170">
        <v>8.9127652945935004E-4</v>
      </c>
      <c r="D170">
        <v>7.2405567387619902E-4</v>
      </c>
      <c r="E170" s="18">
        <v>3.02948243049799E-5</v>
      </c>
      <c r="F170" t="s">
        <v>60</v>
      </c>
      <c r="G170" s="17">
        <v>13.3699506096908</v>
      </c>
    </row>
    <row r="171" spans="1:7" x14ac:dyDescent="0.3">
      <c r="A171">
        <v>0</v>
      </c>
      <c r="B171">
        <v>2.6898865093176699E-3</v>
      </c>
      <c r="C171">
        <v>9.42022192248103E-4</v>
      </c>
      <c r="D171">
        <v>7.7304552535110505E-4</v>
      </c>
      <c r="E171" s="18">
        <v>2.0471835578360099E-5</v>
      </c>
      <c r="F171" t="s">
        <v>60</v>
      </c>
      <c r="G171" s="17">
        <v>13.536578199534601</v>
      </c>
    </row>
    <row r="172" spans="1:7" x14ac:dyDescent="0.3">
      <c r="A172">
        <v>1.9490926447151199E-4</v>
      </c>
      <c r="B172">
        <v>2.8286840770178501E-3</v>
      </c>
      <c r="C172">
        <v>1.04366347431133E-3</v>
      </c>
      <c r="D172">
        <v>8.52123859002817E-4</v>
      </c>
      <c r="E172">
        <v>1.3583967630475399E-4</v>
      </c>
      <c r="F172" t="s">
        <v>60</v>
      </c>
      <c r="G172" s="17">
        <v>13.703186308259699</v>
      </c>
    </row>
    <row r="173" spans="1:7" x14ac:dyDescent="0.3">
      <c r="A173">
        <v>1.1052431937575E-4</v>
      </c>
      <c r="B173">
        <v>2.8735331991384702E-3</v>
      </c>
      <c r="C173">
        <v>1.0651919467051E-3</v>
      </c>
      <c r="D173">
        <v>8.1010950485905305E-4</v>
      </c>
      <c r="E173" s="18">
        <v>8.5645529495293705E-5</v>
      </c>
      <c r="F173" t="s">
        <v>60</v>
      </c>
      <c r="G173" s="17">
        <v>13.869812866750101</v>
      </c>
    </row>
    <row r="174" spans="1:7" x14ac:dyDescent="0.3">
      <c r="A174">
        <v>0</v>
      </c>
      <c r="B174">
        <v>2.8270019927384201E-3</v>
      </c>
      <c r="C174">
        <v>8.7114088467186599E-4</v>
      </c>
      <c r="D174">
        <v>7.1451870434645001E-4</v>
      </c>
      <c r="E174" s="18">
        <v>1.5544486337259698E-5</v>
      </c>
      <c r="F174" t="s">
        <v>60</v>
      </c>
      <c r="G174" s="17">
        <v>14.036419714935899</v>
      </c>
    </row>
    <row r="175" spans="1:7" x14ac:dyDescent="0.3">
      <c r="A175" s="18">
        <v>8.3375980795243504E-5</v>
      </c>
      <c r="B175">
        <v>2.9529780541460702E-3</v>
      </c>
      <c r="C175">
        <v>9.7504931304611103E-4</v>
      </c>
      <c r="D175">
        <v>8.5181934628739803E-4</v>
      </c>
      <c r="E175">
        <v>1.08088266626164E-4</v>
      </c>
      <c r="F175" t="s">
        <v>60</v>
      </c>
      <c r="G175" s="17">
        <v>14.2030369912466</v>
      </c>
    </row>
    <row r="176" spans="1:7" x14ac:dyDescent="0.3">
      <c r="A176" s="18">
        <v>7.7389612082005496E-5</v>
      </c>
      <c r="B176">
        <v>2.8948492388939798E-3</v>
      </c>
      <c r="C176">
        <v>1.00686158608054E-3</v>
      </c>
      <c r="D176">
        <v>7.4442972318059604E-4</v>
      </c>
      <c r="E176" s="18">
        <v>3.7404673186543202E-5</v>
      </c>
      <c r="F176" t="s">
        <v>60</v>
      </c>
      <c r="G176" s="17">
        <v>14.3696604556794</v>
      </c>
    </row>
    <row r="177" spans="1:7" x14ac:dyDescent="0.3">
      <c r="A177">
        <v>3.4550841190219103E-2</v>
      </c>
      <c r="B177">
        <v>0.58632715790131595</v>
      </c>
      <c r="C177">
        <v>0.313304594738673</v>
      </c>
      <c r="D177">
        <v>0.61151702103410399</v>
      </c>
      <c r="E177">
        <v>1.40156122382935</v>
      </c>
      <c r="F177" t="s">
        <v>61</v>
      </c>
      <c r="G177" s="17">
        <v>8.2231160667079403E-2</v>
      </c>
    </row>
    <row r="178" spans="1:7" x14ac:dyDescent="0.3">
      <c r="A178">
        <v>0.35543800154837801</v>
      </c>
      <c r="B178">
        <v>0.17804789596067799</v>
      </c>
      <c r="C178">
        <v>0.17440095936783501</v>
      </c>
      <c r="D178">
        <v>0.19539354237457099</v>
      </c>
      <c r="E178">
        <v>1.0686312909868401</v>
      </c>
      <c r="F178" t="s">
        <v>61</v>
      </c>
      <c r="G178" s="17">
        <v>0.248817152597268</v>
      </c>
    </row>
    <row r="179" spans="1:7" x14ac:dyDescent="0.3">
      <c r="A179">
        <v>0.27576163087309902</v>
      </c>
      <c r="B179">
        <v>0.17667674642478601</v>
      </c>
      <c r="C179">
        <v>9.9313962523233296E-2</v>
      </c>
      <c r="D179">
        <v>0.13605671257493099</v>
      </c>
      <c r="E179">
        <v>1.4186454292138899</v>
      </c>
      <c r="F179" t="s">
        <v>61</v>
      </c>
      <c r="G179" s="17">
        <v>0.41545322245576999</v>
      </c>
    </row>
    <row r="180" spans="1:7" x14ac:dyDescent="0.3">
      <c r="A180">
        <v>0.27052846106613998</v>
      </c>
      <c r="B180">
        <v>0.19889408175134299</v>
      </c>
      <c r="C180">
        <v>0.115488208356042</v>
      </c>
      <c r="D180">
        <v>0.15872265857988299</v>
      </c>
      <c r="E180">
        <v>1.10246082341324</v>
      </c>
      <c r="F180" t="s">
        <v>61</v>
      </c>
      <c r="G180" s="17">
        <v>0.58207359282521198</v>
      </c>
    </row>
    <row r="181" spans="1:7" x14ac:dyDescent="0.3">
      <c r="A181">
        <v>4.9939992943046699E-2</v>
      </c>
      <c r="B181">
        <v>7.4622545662876502E-3</v>
      </c>
      <c r="C181">
        <v>9.7273981137247899E-3</v>
      </c>
      <c r="D181">
        <v>5.85836669239145E-3</v>
      </c>
      <c r="E181">
        <v>1.1177511538134599</v>
      </c>
      <c r="F181" t="s">
        <v>61</v>
      </c>
      <c r="G181" s="17">
        <v>0.74869247346351098</v>
      </c>
    </row>
    <row r="182" spans="1:7" x14ac:dyDescent="0.3">
      <c r="A182">
        <v>0.24533768176715401</v>
      </c>
      <c r="B182">
        <v>9.1511916756597797E-2</v>
      </c>
      <c r="C182">
        <v>8.3684800657299996E-2</v>
      </c>
      <c r="D182">
        <v>0.125093623517332</v>
      </c>
      <c r="E182">
        <v>1.31898033338284</v>
      </c>
      <c r="F182" t="s">
        <v>61</v>
      </c>
      <c r="G182" s="17">
        <v>0.91528877892559102</v>
      </c>
    </row>
    <row r="183" spans="1:7" x14ac:dyDescent="0.3">
      <c r="A183">
        <v>0.286164695534737</v>
      </c>
      <c r="B183">
        <v>0.107720123114544</v>
      </c>
      <c r="C183">
        <v>9.0054401003739806E-2</v>
      </c>
      <c r="D183">
        <v>0.111145098348071</v>
      </c>
      <c r="E183">
        <v>1.09375674321384</v>
      </c>
      <c r="F183" t="s">
        <v>61</v>
      </c>
      <c r="G183" s="17">
        <v>1.0819237028331601</v>
      </c>
    </row>
    <row r="184" spans="1:7" x14ac:dyDescent="0.3">
      <c r="A184">
        <v>0.39493787647442602</v>
      </c>
      <c r="B184">
        <v>0.14751855552677001</v>
      </c>
      <c r="C184">
        <v>0.15512883517766099</v>
      </c>
      <c r="D184">
        <v>0.14869648844929101</v>
      </c>
      <c r="E184">
        <v>1.1688068273214001</v>
      </c>
      <c r="F184" t="s">
        <v>61</v>
      </c>
      <c r="G184" s="17">
        <v>1.24853249913137</v>
      </c>
    </row>
    <row r="185" spans="1:7" x14ac:dyDescent="0.3">
      <c r="A185">
        <v>0.50973779565787802</v>
      </c>
      <c r="B185">
        <v>7.0357243590167803E-2</v>
      </c>
      <c r="C185">
        <v>6.7451743244286003E-2</v>
      </c>
      <c r="D185">
        <v>8.5808357427284598E-2</v>
      </c>
      <c r="E185">
        <v>1.05032847350615</v>
      </c>
      <c r="F185" t="s">
        <v>61</v>
      </c>
      <c r="G185" s="17">
        <v>1.4151615787062399</v>
      </c>
    </row>
    <row r="186" spans="1:7" x14ac:dyDescent="0.3">
      <c r="A186">
        <v>0.487792185913344</v>
      </c>
      <c r="B186">
        <v>6.6134455475418394E-2</v>
      </c>
      <c r="C186">
        <v>2.4738054672182701E-2</v>
      </c>
      <c r="D186">
        <v>3.3655769644136198E-2</v>
      </c>
      <c r="E186">
        <v>1.1324368019703901</v>
      </c>
      <c r="F186" t="s">
        <v>61</v>
      </c>
      <c r="G186" s="17">
        <v>1.5817646452601499</v>
      </c>
    </row>
    <row r="187" spans="1:7" x14ac:dyDescent="0.3">
      <c r="A187">
        <v>0.475322641655263</v>
      </c>
      <c r="B187">
        <v>0</v>
      </c>
      <c r="C187">
        <v>5.2266757876418797E-3</v>
      </c>
      <c r="D187">
        <v>3.7478711902947299E-3</v>
      </c>
      <c r="E187">
        <v>0.98905430703074104</v>
      </c>
      <c r="F187" t="s">
        <v>61</v>
      </c>
      <c r="G187" s="17">
        <v>1.7483936102431501</v>
      </c>
    </row>
    <row r="188" spans="1:7" x14ac:dyDescent="0.3">
      <c r="A188">
        <v>0.57453554007915597</v>
      </c>
      <c r="B188">
        <v>0</v>
      </c>
      <c r="C188">
        <v>1.48167607208292E-2</v>
      </c>
      <c r="D188">
        <v>4.7409433702577997E-2</v>
      </c>
      <c r="E188">
        <v>1.1857248938481999</v>
      </c>
      <c r="F188" t="s">
        <v>61</v>
      </c>
      <c r="G188" s="17">
        <v>1.91499873950483</v>
      </c>
    </row>
    <row r="189" spans="1:7" x14ac:dyDescent="0.3">
      <c r="A189">
        <v>0.75207407358631895</v>
      </c>
      <c r="B189">
        <v>1.32268159821984E-2</v>
      </c>
      <c r="C189">
        <v>1.87887890764914E-2</v>
      </c>
      <c r="D189">
        <v>7.2381087350987694E-2</v>
      </c>
      <c r="E189">
        <v>1.1156610941764</v>
      </c>
      <c r="F189" t="s">
        <v>61</v>
      </c>
      <c r="G189" s="17">
        <v>2.0815959617283499</v>
      </c>
    </row>
    <row r="190" spans="1:7" x14ac:dyDescent="0.3">
      <c r="A190">
        <v>0.59315815483775602</v>
      </c>
      <c r="B190">
        <v>3.8224286655783597E-2</v>
      </c>
      <c r="C190">
        <v>2.20073313879794E-2</v>
      </c>
      <c r="D190">
        <v>6.54278338873955E-3</v>
      </c>
      <c r="E190">
        <v>1.0939916917713</v>
      </c>
      <c r="F190" t="s">
        <v>61</v>
      </c>
      <c r="G190" s="17">
        <v>2.2482354694304298</v>
      </c>
    </row>
    <row r="191" spans="1:7" x14ac:dyDescent="0.3">
      <c r="A191">
        <v>0.76591990474592997</v>
      </c>
      <c r="B191">
        <v>0.17027344223662</v>
      </c>
      <c r="C191">
        <v>0.14281051494501301</v>
      </c>
      <c r="D191">
        <v>0.140867428656719</v>
      </c>
      <c r="E191">
        <v>1.45248906500942</v>
      </c>
      <c r="F191" t="s">
        <v>61</v>
      </c>
      <c r="G191" s="17">
        <v>2.4148601943991199</v>
      </c>
    </row>
    <row r="192" spans="1:7" x14ac:dyDescent="0.3">
      <c r="A192">
        <v>0.69234779140645797</v>
      </c>
      <c r="B192">
        <v>2.5440359669922401E-2</v>
      </c>
      <c r="C192">
        <v>1.4552115529148099E-2</v>
      </c>
      <c r="D192">
        <v>6.9809182340768702E-2</v>
      </c>
      <c r="E192">
        <v>1.20366361745023</v>
      </c>
      <c r="F192" t="s">
        <v>61</v>
      </c>
      <c r="G192" s="17">
        <v>2.5814458425479501</v>
      </c>
    </row>
    <row r="193" spans="1:7" x14ac:dyDescent="0.3">
      <c r="A193">
        <v>0.67889728256248105</v>
      </c>
      <c r="B193">
        <v>1.2537300455018399E-3</v>
      </c>
      <c r="C193">
        <v>0</v>
      </c>
      <c r="D193">
        <v>0</v>
      </c>
      <c r="E193">
        <v>1.1432350978889301</v>
      </c>
      <c r="F193" t="s">
        <v>61</v>
      </c>
      <c r="G193" s="17">
        <v>2.7480850064663702</v>
      </c>
    </row>
    <row r="194" spans="1:7" x14ac:dyDescent="0.3">
      <c r="A194">
        <v>0.81741696070347802</v>
      </c>
      <c r="B194">
        <v>5.1443481505926397E-2</v>
      </c>
      <c r="C194">
        <v>3.5214793419696098E-2</v>
      </c>
      <c r="D194">
        <v>7.5041446191120006E-2</v>
      </c>
      <c r="E194">
        <v>1.21807436621853</v>
      </c>
      <c r="F194" t="s">
        <v>61</v>
      </c>
      <c r="G194" s="17">
        <v>2.9147068665704099</v>
      </c>
    </row>
    <row r="195" spans="1:7" x14ac:dyDescent="0.3">
      <c r="A195">
        <v>0.73997872672892795</v>
      </c>
      <c r="B195">
        <v>5.6804658845182002E-2</v>
      </c>
      <c r="C195">
        <v>5.05932742031453E-2</v>
      </c>
      <c r="D195">
        <v>1.1246795543748999E-2</v>
      </c>
      <c r="E195">
        <v>1.1789053364958</v>
      </c>
      <c r="F195" t="s">
        <v>61</v>
      </c>
      <c r="G195" s="17">
        <v>3.0813343418165</v>
      </c>
    </row>
    <row r="196" spans="1:7" x14ac:dyDescent="0.3">
      <c r="A196">
        <v>0.74144645122213404</v>
      </c>
      <c r="B196">
        <v>5.8253578790169902E-2</v>
      </c>
      <c r="C196">
        <v>2.0956627989697E-2</v>
      </c>
      <c r="D196">
        <v>5.0327660387376197E-2</v>
      </c>
      <c r="E196">
        <v>1.26468904605025</v>
      </c>
      <c r="F196" t="s">
        <v>61</v>
      </c>
      <c r="G196" s="17">
        <v>3.2479551705649299</v>
      </c>
    </row>
    <row r="197" spans="1:7" x14ac:dyDescent="0.3">
      <c r="A197">
        <v>0.92475084008557995</v>
      </c>
      <c r="B197">
        <v>0.15079340890616799</v>
      </c>
      <c r="C197">
        <v>0.13349616042456799</v>
      </c>
      <c r="D197">
        <v>0.18124938394723999</v>
      </c>
      <c r="E197">
        <v>1.64950472538073</v>
      </c>
      <c r="F197" t="s">
        <v>61</v>
      </c>
      <c r="G197" s="17">
        <v>3.4141427164039801</v>
      </c>
    </row>
    <row r="198" spans="1:7" x14ac:dyDescent="0.3">
      <c r="A198">
        <v>0.98826859217850704</v>
      </c>
      <c r="B198">
        <v>0.21584380013035301</v>
      </c>
      <c r="C198">
        <v>0.16106225680557701</v>
      </c>
      <c r="D198">
        <v>0.17721706596336301</v>
      </c>
      <c r="E198">
        <v>1.4627290075572601</v>
      </c>
      <c r="F198" t="s">
        <v>61</v>
      </c>
      <c r="G198" s="17">
        <v>3.53951732678187</v>
      </c>
    </row>
    <row r="199" spans="1:7" x14ac:dyDescent="0.3">
      <c r="A199">
        <v>0.97669270459392799</v>
      </c>
      <c r="B199">
        <v>0.16129372943248299</v>
      </c>
      <c r="C199">
        <v>0.12626012686531499</v>
      </c>
      <c r="D199">
        <v>0.122628801848543</v>
      </c>
      <c r="E199">
        <v>1.6183806774095</v>
      </c>
      <c r="F199" t="s">
        <v>61</v>
      </c>
      <c r="G199" s="17">
        <v>3.7061364366073599</v>
      </c>
    </row>
    <row r="200" spans="1:7" x14ac:dyDescent="0.3">
      <c r="A200">
        <v>1.0347237577712001</v>
      </c>
      <c r="B200">
        <v>0.20486715166494099</v>
      </c>
      <c r="C200">
        <v>9.0008939095659907E-2</v>
      </c>
      <c r="D200">
        <v>9.5233435950384901E-2</v>
      </c>
      <c r="E200">
        <v>1.37379249328033</v>
      </c>
      <c r="F200" t="s">
        <v>61</v>
      </c>
      <c r="G200" s="17">
        <v>3.8727633388826002</v>
      </c>
    </row>
    <row r="201" spans="1:7" x14ac:dyDescent="0.3">
      <c r="A201">
        <v>0.79567027155750303</v>
      </c>
      <c r="B201">
        <v>6.5832499571179606E-2</v>
      </c>
      <c r="C201">
        <v>0</v>
      </c>
      <c r="D201">
        <v>1.6978733143780199E-2</v>
      </c>
      <c r="E201">
        <v>1.6151728921222901</v>
      </c>
      <c r="F201" t="s">
        <v>61</v>
      </c>
      <c r="G201" s="17">
        <v>4.0393715622053401</v>
      </c>
    </row>
    <row r="202" spans="1:7" x14ac:dyDescent="0.3">
      <c r="A202">
        <v>0.931096918668884</v>
      </c>
      <c r="B202">
        <v>0.242973352245031</v>
      </c>
      <c r="C202">
        <v>5.7799927014276498E-2</v>
      </c>
      <c r="D202">
        <v>0.13047757112232999</v>
      </c>
      <c r="E202">
        <v>1.75457786437227</v>
      </c>
      <c r="F202" t="s">
        <v>61</v>
      </c>
      <c r="G202" s="17">
        <v>4.2060016731312002</v>
      </c>
    </row>
    <row r="203" spans="1:7" x14ac:dyDescent="0.3">
      <c r="A203">
        <v>0.86210059516451298</v>
      </c>
      <c r="B203">
        <v>0.19073181599382499</v>
      </c>
      <c r="C203">
        <v>3.1007057469643301E-2</v>
      </c>
      <c r="D203">
        <v>8.3150056389128604E-2</v>
      </c>
      <c r="E203">
        <v>1.79241223632715</v>
      </c>
      <c r="F203" t="s">
        <v>61</v>
      </c>
      <c r="G203" s="17">
        <v>4.3725933948056896</v>
      </c>
    </row>
    <row r="204" spans="1:7" x14ac:dyDescent="0.3">
      <c r="A204">
        <v>0.88767224883118701</v>
      </c>
      <c r="B204">
        <v>0.237369821648589</v>
      </c>
      <c r="C204">
        <v>3.1067444184125399E-2</v>
      </c>
      <c r="D204">
        <v>0.14159971887343101</v>
      </c>
      <c r="E204">
        <v>1.60067430467007</v>
      </c>
      <c r="F204" t="s">
        <v>61</v>
      </c>
      <c r="G204" s="17">
        <v>4.5392302668256903</v>
      </c>
    </row>
    <row r="205" spans="1:7" x14ac:dyDescent="0.3">
      <c r="A205">
        <v>0.80066405464547796</v>
      </c>
      <c r="B205">
        <v>0.160032426300773</v>
      </c>
      <c r="C205">
        <v>8.5921053450722495E-3</v>
      </c>
      <c r="D205">
        <v>3.2413794338932399E-2</v>
      </c>
      <c r="E205">
        <v>1.7652859364925999</v>
      </c>
      <c r="F205" t="s">
        <v>61</v>
      </c>
      <c r="G205" s="17">
        <v>4.70584754313637</v>
      </c>
    </row>
    <row r="206" spans="1:7" x14ac:dyDescent="0.3">
      <c r="A206">
        <v>0.739284873413392</v>
      </c>
      <c r="B206">
        <v>0.179352694939409</v>
      </c>
      <c r="C206">
        <v>3.9690356526149596E-3</v>
      </c>
      <c r="D206">
        <v>3.2761589579365903E-2</v>
      </c>
      <c r="E206">
        <v>1.90359315967493</v>
      </c>
      <c r="F206" t="s">
        <v>61</v>
      </c>
      <c r="G206" s="17">
        <v>4.8724440777914104</v>
      </c>
    </row>
    <row r="207" spans="1:7" x14ac:dyDescent="0.3">
      <c r="A207">
        <v>0.94860086883486305</v>
      </c>
      <c r="B207">
        <v>0.41331774301177199</v>
      </c>
      <c r="C207">
        <v>0.19386188773507501</v>
      </c>
      <c r="D207">
        <v>0.21767990768575399</v>
      </c>
      <c r="E207">
        <v>1.8379977728219601</v>
      </c>
      <c r="F207" t="s">
        <v>61</v>
      </c>
      <c r="G207" s="17">
        <v>5.0390800330511301</v>
      </c>
    </row>
    <row r="208" spans="1:7" x14ac:dyDescent="0.3">
      <c r="A208">
        <v>0.57533810888331205</v>
      </c>
      <c r="B208">
        <v>0.14724321845133101</v>
      </c>
      <c r="C208">
        <v>0</v>
      </c>
      <c r="D208">
        <v>3.4364777512451501E-3</v>
      </c>
      <c r="E208">
        <v>1.32657098171726</v>
      </c>
      <c r="F208" t="s">
        <v>61</v>
      </c>
      <c r="G208" s="17">
        <v>5.2056906628641402</v>
      </c>
    </row>
    <row r="209" spans="1:7" x14ac:dyDescent="0.3">
      <c r="A209">
        <v>0.70325738563392703</v>
      </c>
      <c r="B209">
        <v>0.38586358541442101</v>
      </c>
      <c r="C209">
        <v>0.103540295631615</v>
      </c>
      <c r="D209">
        <v>0.145688071841067</v>
      </c>
      <c r="E209">
        <v>1.6583141827785399</v>
      </c>
      <c r="F209" t="s">
        <v>61</v>
      </c>
      <c r="G209" s="17">
        <v>5.3723114916148802</v>
      </c>
    </row>
    <row r="210" spans="1:7" x14ac:dyDescent="0.3">
      <c r="A210">
        <v>0.46626350571168201</v>
      </c>
      <c r="B210">
        <v>0.30538732316107497</v>
      </c>
      <c r="C210">
        <v>7.4950362395913406E-2</v>
      </c>
      <c r="D210">
        <v>9.2802158393940098E-2</v>
      </c>
      <c r="E210">
        <v>1.9537149471358599</v>
      </c>
      <c r="F210" t="s">
        <v>61</v>
      </c>
      <c r="G210" s="17">
        <v>5.5389174230403704</v>
      </c>
    </row>
    <row r="211" spans="1:7" x14ac:dyDescent="0.3">
      <c r="A211">
        <v>0.37509281352004997</v>
      </c>
      <c r="B211">
        <v>0.158461324702562</v>
      </c>
      <c r="C211">
        <v>0</v>
      </c>
      <c r="D211">
        <v>1.5138141949509199E-2</v>
      </c>
      <c r="E211">
        <v>1.8468100663899101</v>
      </c>
      <c r="F211" t="s">
        <v>61</v>
      </c>
      <c r="G211" s="17">
        <v>5.7055356161078699</v>
      </c>
    </row>
    <row r="212" spans="1:7" x14ac:dyDescent="0.3">
      <c r="A212">
        <v>0.45025108097472699</v>
      </c>
      <c r="B212">
        <v>1.44298103981006</v>
      </c>
      <c r="C212">
        <v>0.172965355647936</v>
      </c>
      <c r="D212">
        <v>0.113746289155742</v>
      </c>
      <c r="E212">
        <v>0.82248348843438102</v>
      </c>
      <c r="F212" t="s">
        <v>61</v>
      </c>
      <c r="G212" s="17">
        <v>5.8721582783768804</v>
      </c>
    </row>
    <row r="213" spans="1:7" x14ac:dyDescent="0.3">
      <c r="A213">
        <v>0.32151361000108603</v>
      </c>
      <c r="B213">
        <v>0.22711411574517101</v>
      </c>
      <c r="C213">
        <v>0.115567001158301</v>
      </c>
      <c r="D213">
        <v>0.120487710436044</v>
      </c>
      <c r="E213">
        <v>0.77988968711224305</v>
      </c>
      <c r="F213" t="s">
        <v>61</v>
      </c>
      <c r="G213" s="17">
        <v>6.0387868995727603</v>
      </c>
    </row>
    <row r="214" spans="1:7" x14ac:dyDescent="0.3">
      <c r="A214">
        <v>0.41447542054622399</v>
      </c>
      <c r="B214">
        <v>0.23180592897528701</v>
      </c>
      <c r="C214">
        <v>7.2066574637406997E-2</v>
      </c>
      <c r="D214">
        <v>0.10509426092084399</v>
      </c>
      <c r="E214">
        <v>0.79623397537227603</v>
      </c>
      <c r="F214" t="s">
        <v>61</v>
      </c>
      <c r="G214" s="17">
        <v>6.2053978731682902</v>
      </c>
    </row>
    <row r="215" spans="1:7" x14ac:dyDescent="0.3">
      <c r="A215">
        <v>0.32908749794650199</v>
      </c>
      <c r="B215">
        <v>9.9724758710436498E-2</v>
      </c>
      <c r="C215">
        <v>7.7280992385708501E-3</v>
      </c>
      <c r="D215">
        <v>4.9538285348283799E-2</v>
      </c>
      <c r="E215">
        <v>0.72720815855848697</v>
      </c>
      <c r="F215" t="s">
        <v>61</v>
      </c>
      <c r="G215" s="17">
        <v>6.3719949807976297</v>
      </c>
    </row>
    <row r="216" spans="1:7" x14ac:dyDescent="0.3">
      <c r="A216">
        <v>0.28453363721195302</v>
      </c>
      <c r="B216">
        <v>0.17506227085925999</v>
      </c>
      <c r="C216">
        <v>8.7582749981822607E-3</v>
      </c>
      <c r="D216">
        <v>2.23841363941184E-2</v>
      </c>
      <c r="E216">
        <v>0.69255184560153304</v>
      </c>
      <c r="F216" t="s">
        <v>61</v>
      </c>
      <c r="G216" s="17">
        <v>6.5386352906612197</v>
      </c>
    </row>
    <row r="217" spans="1:7" x14ac:dyDescent="0.3">
      <c r="A217">
        <v>0.37579837481747902</v>
      </c>
      <c r="B217">
        <v>0.19664179449015801</v>
      </c>
      <c r="C217">
        <v>9.6341552525496307E-3</v>
      </c>
      <c r="D217">
        <v>1.4366364785985099E-2</v>
      </c>
      <c r="E217">
        <v>0.77565007902086303</v>
      </c>
      <c r="F217" t="s">
        <v>61</v>
      </c>
      <c r="G217" s="17">
        <v>6.7052672351053504</v>
      </c>
    </row>
    <row r="218" spans="1:7" x14ac:dyDescent="0.3">
      <c r="A218">
        <v>0.35418382667398701</v>
      </c>
      <c r="B218">
        <v>0.15820496479231</v>
      </c>
      <c r="C218">
        <v>9.8265541194286401E-3</v>
      </c>
      <c r="D218">
        <v>3.3387428942734797E-2</v>
      </c>
      <c r="E218">
        <v>0.78183424025075898</v>
      </c>
      <c r="F218" t="s">
        <v>61</v>
      </c>
      <c r="G218" s="17">
        <v>6.8718604465086699</v>
      </c>
    </row>
    <row r="219" spans="1:7" x14ac:dyDescent="0.3">
      <c r="A219">
        <v>0.43073323832490601</v>
      </c>
      <c r="B219">
        <v>0.211283658555144</v>
      </c>
      <c r="C219">
        <v>6.9789143857975702E-2</v>
      </c>
      <c r="D219">
        <v>7.3091105026268102E-2</v>
      </c>
      <c r="E219">
        <v>0.74386773883101598</v>
      </c>
      <c r="F219" t="s">
        <v>61</v>
      </c>
      <c r="G219" s="17">
        <v>7.0385063715177703</v>
      </c>
    </row>
    <row r="220" spans="1:7" x14ac:dyDescent="0.3">
      <c r="A220">
        <v>0.44817405037750802</v>
      </c>
      <c r="B220">
        <v>0.23889083257379301</v>
      </c>
      <c r="C220">
        <v>5.7756842668745499E-2</v>
      </c>
      <c r="D220">
        <v>6.4652675156259706E-2</v>
      </c>
      <c r="E220">
        <v>0.82159823443736202</v>
      </c>
      <c r="F220" t="s">
        <v>61</v>
      </c>
      <c r="G220" s="17">
        <v>7.2051189494420704</v>
      </c>
    </row>
    <row r="221" spans="1:7" x14ac:dyDescent="0.3">
      <c r="A221">
        <v>0.41698842190466701</v>
      </c>
      <c r="B221">
        <v>0.205864409959676</v>
      </c>
      <c r="C221">
        <v>6.5998005170325003E-2</v>
      </c>
      <c r="D221">
        <v>8.0717930420509607E-2</v>
      </c>
      <c r="E221">
        <v>0.76776623468211302</v>
      </c>
      <c r="F221" t="s">
        <v>61</v>
      </c>
      <c r="G221" s="17">
        <v>7.3717471122589604</v>
      </c>
    </row>
    <row r="222" spans="1:7" x14ac:dyDescent="0.3">
      <c r="A222">
        <v>0.56945112727502301</v>
      </c>
      <c r="B222">
        <v>0.27745600304810503</v>
      </c>
      <c r="C222">
        <v>0.12797103282634201</v>
      </c>
      <c r="D222">
        <v>0.17514370293085199</v>
      </c>
      <c r="E222">
        <v>0.86261091438971205</v>
      </c>
      <c r="F222" t="s">
        <v>61</v>
      </c>
      <c r="G222" s="17">
        <v>7.5383655345182596</v>
      </c>
    </row>
    <row r="223" spans="1:7" x14ac:dyDescent="0.3">
      <c r="A223">
        <v>0.29509744143767302</v>
      </c>
      <c r="B223">
        <v>7.7299520543279904E-2</v>
      </c>
      <c r="C223">
        <v>0</v>
      </c>
      <c r="D223">
        <v>0</v>
      </c>
      <c r="E223">
        <v>0.70039116444793303</v>
      </c>
      <c r="F223" t="s">
        <v>61</v>
      </c>
      <c r="G223" s="17">
        <v>7.7049579437623903</v>
      </c>
    </row>
    <row r="224" spans="1:7" x14ac:dyDescent="0.3">
      <c r="A224">
        <v>0.51547928946025701</v>
      </c>
      <c r="B224">
        <v>0.209843814087013</v>
      </c>
      <c r="C224">
        <v>8.8514296242410306E-2</v>
      </c>
      <c r="D224">
        <v>7.7671028967452996E-2</v>
      </c>
      <c r="E224">
        <v>0.90921249263827997</v>
      </c>
      <c r="F224" t="s">
        <v>61</v>
      </c>
      <c r="G224" s="17">
        <v>7.8715799184582904</v>
      </c>
    </row>
    <row r="225" spans="1:7" x14ac:dyDescent="0.3">
      <c r="A225">
        <v>0.48882676559947402</v>
      </c>
      <c r="B225">
        <v>0.275647888351502</v>
      </c>
      <c r="C225">
        <v>0.159730918923083</v>
      </c>
      <c r="D225">
        <v>9.1405982798266006E-2</v>
      </c>
      <c r="E225">
        <v>0.417441725521699</v>
      </c>
      <c r="F225" t="s">
        <v>61</v>
      </c>
      <c r="G225" s="17">
        <v>8.0382187385907393</v>
      </c>
    </row>
    <row r="226" spans="1:7" x14ac:dyDescent="0.3">
      <c r="A226">
        <v>0.94720322870683804</v>
      </c>
      <c r="B226">
        <v>0.14723227269308201</v>
      </c>
      <c r="C226">
        <v>4.3757063637822599E-2</v>
      </c>
      <c r="D226">
        <v>5.7412975046609298E-2</v>
      </c>
      <c r="E226">
        <v>0.44786033231473998</v>
      </c>
      <c r="F226" t="s">
        <v>61</v>
      </c>
      <c r="G226" s="17">
        <v>8.2048145856726702</v>
      </c>
    </row>
    <row r="227" spans="1:7" x14ac:dyDescent="0.3">
      <c r="A227">
        <v>0.90332704343782999</v>
      </c>
      <c r="B227">
        <v>0.21908147782095599</v>
      </c>
      <c r="C227">
        <v>0.11379107713990499</v>
      </c>
      <c r="D227">
        <v>0.130824578162266</v>
      </c>
      <c r="E227">
        <v>0.497481581052031</v>
      </c>
      <c r="F227" t="s">
        <v>61</v>
      </c>
      <c r="G227" s="17">
        <v>8.3714542079712295</v>
      </c>
    </row>
    <row r="228" spans="1:7" x14ac:dyDescent="0.3">
      <c r="A228">
        <v>0.59011764892614205</v>
      </c>
      <c r="B228">
        <v>7.5143969331791002E-2</v>
      </c>
      <c r="C228">
        <v>5.3833383676525704E-3</v>
      </c>
      <c r="D228">
        <v>0</v>
      </c>
      <c r="E228">
        <v>0.51398824577897695</v>
      </c>
      <c r="F228" t="s">
        <v>61</v>
      </c>
      <c r="G228" s="17">
        <v>8.5380715988737794</v>
      </c>
    </row>
    <row r="229" spans="1:7" x14ac:dyDescent="0.3">
      <c r="A229">
        <v>0.55884398108117805</v>
      </c>
      <c r="B229">
        <v>0.101060289077742</v>
      </c>
      <c r="C229">
        <v>9.9017615637032499E-2</v>
      </c>
      <c r="D229">
        <v>0.104200320074347</v>
      </c>
      <c r="E229">
        <v>0.701403932502218</v>
      </c>
      <c r="F229" t="s">
        <v>61</v>
      </c>
      <c r="G229" s="17">
        <v>8.7046825724727697</v>
      </c>
    </row>
    <row r="230" spans="1:7" x14ac:dyDescent="0.3">
      <c r="A230">
        <v>1.05890908652246</v>
      </c>
      <c r="B230">
        <v>0.34292262251191602</v>
      </c>
      <c r="C230">
        <v>0.10189662513306399</v>
      </c>
      <c r="D230">
        <v>0.15356602217933399</v>
      </c>
      <c r="E230">
        <v>1.5918284015005</v>
      </c>
      <c r="F230" t="s">
        <v>61</v>
      </c>
      <c r="G230" s="17">
        <v>8.8712984736487801</v>
      </c>
    </row>
    <row r="231" spans="1:7" x14ac:dyDescent="0.3">
      <c r="A231">
        <v>1.5990403316327999</v>
      </c>
      <c r="B231">
        <v>0.39659034653764302</v>
      </c>
      <c r="C231">
        <v>5.9016210905427698E-2</v>
      </c>
      <c r="D231">
        <v>4.14242887441678E-2</v>
      </c>
      <c r="E231">
        <v>1.3628033382009599</v>
      </c>
      <c r="F231" t="s">
        <v>61</v>
      </c>
      <c r="G231" s="17">
        <v>9.0378952374898507</v>
      </c>
    </row>
    <row r="232" spans="1:7" x14ac:dyDescent="0.3">
      <c r="A232">
        <v>1.4671290582341401</v>
      </c>
      <c r="B232">
        <v>0.41252960840153602</v>
      </c>
      <c r="C232">
        <v>1.6136232681551701E-2</v>
      </c>
      <c r="D232">
        <v>1.1116578274579099E-2</v>
      </c>
      <c r="E232">
        <v>1.49949113950761</v>
      </c>
      <c r="F232" t="s">
        <v>61</v>
      </c>
      <c r="G232" s="17">
        <v>9.20452397327875</v>
      </c>
    </row>
    <row r="233" spans="1:7" x14ac:dyDescent="0.3">
      <c r="A233">
        <v>1.39252151625302</v>
      </c>
      <c r="B233">
        <v>0.50141393032841097</v>
      </c>
      <c r="C233">
        <v>0</v>
      </c>
      <c r="D233">
        <v>1.49241100981442E-2</v>
      </c>
      <c r="E233">
        <v>1.1649420517706399</v>
      </c>
      <c r="F233" t="s">
        <v>61</v>
      </c>
      <c r="G233" s="17">
        <v>9.37114743771156</v>
      </c>
    </row>
    <row r="234" spans="1:7" x14ac:dyDescent="0.3">
      <c r="A234">
        <v>1.5516287421820301</v>
      </c>
      <c r="B234">
        <v>0.53026583651841397</v>
      </c>
      <c r="C234">
        <v>5.0922835914274399E-2</v>
      </c>
      <c r="D234">
        <v>2.8183703858604199E-2</v>
      </c>
      <c r="E234">
        <v>1.2996766374820801</v>
      </c>
      <c r="F234" t="s">
        <v>61</v>
      </c>
      <c r="G234" s="17">
        <v>9.5377516502164106</v>
      </c>
    </row>
    <row r="235" spans="1:7" x14ac:dyDescent="0.3">
      <c r="A235">
        <v>1.54140750510563</v>
      </c>
      <c r="B235">
        <v>0.63654405670778003</v>
      </c>
      <c r="C235">
        <v>9.6884493618378198E-2</v>
      </c>
      <c r="D235">
        <v>0.138197927739447</v>
      </c>
      <c r="E235">
        <v>1.5096218227590099</v>
      </c>
      <c r="F235" t="s">
        <v>61</v>
      </c>
      <c r="G235" s="17">
        <v>9.7043737395053302</v>
      </c>
    </row>
    <row r="236" spans="1:7" x14ac:dyDescent="0.3">
      <c r="A236">
        <v>1.6106842118824301</v>
      </c>
      <c r="B236">
        <v>0.66771016070338496</v>
      </c>
      <c r="C236">
        <v>0.128503560797297</v>
      </c>
      <c r="D236">
        <v>0.107950071018522</v>
      </c>
      <c r="E236">
        <v>1.4028790698745</v>
      </c>
      <c r="F236" t="s">
        <v>61</v>
      </c>
      <c r="G236" s="17">
        <v>9.8709835671579995</v>
      </c>
    </row>
    <row r="237" spans="1:7" x14ac:dyDescent="0.3">
      <c r="A237">
        <v>1.51530451068344</v>
      </c>
      <c r="B237">
        <v>0.54673964969608102</v>
      </c>
      <c r="C237">
        <v>4.7793678506448001E-2</v>
      </c>
      <c r="D237">
        <v>3.7749266417742601E-2</v>
      </c>
      <c r="E237">
        <v>1.40120388740769</v>
      </c>
      <c r="F237" t="s">
        <v>61</v>
      </c>
      <c r="G237" s="17">
        <v>10.037617459712299</v>
      </c>
    </row>
    <row r="238" spans="1:7" x14ac:dyDescent="0.3">
      <c r="A238">
        <v>1.34524882697698</v>
      </c>
      <c r="B238">
        <v>0.470007784637341</v>
      </c>
      <c r="C238">
        <v>0</v>
      </c>
      <c r="D238">
        <v>0</v>
      </c>
      <c r="E238">
        <v>1.1943524149037299</v>
      </c>
      <c r="F238" t="s">
        <v>61</v>
      </c>
      <c r="G238" s="17">
        <v>10.2042219014055</v>
      </c>
    </row>
    <row r="239" spans="1:7" x14ac:dyDescent="0.3">
      <c r="A239">
        <v>1.41837543974852</v>
      </c>
      <c r="B239">
        <v>0.43499461991079202</v>
      </c>
      <c r="C239">
        <v>0</v>
      </c>
      <c r="D239">
        <v>0</v>
      </c>
      <c r="E239">
        <v>1.0818103512447099</v>
      </c>
      <c r="F239" t="s">
        <v>61</v>
      </c>
      <c r="G239" s="17">
        <v>10.370822790660901</v>
      </c>
    </row>
    <row r="240" spans="1:7" x14ac:dyDescent="0.3">
      <c r="A240">
        <v>1.59599194046502</v>
      </c>
      <c r="B240">
        <v>0.69843735249422001</v>
      </c>
      <c r="C240">
        <v>0.19015274023650999</v>
      </c>
      <c r="D240">
        <v>0.18404283507097199</v>
      </c>
      <c r="E240">
        <v>1.45650679904256</v>
      </c>
      <c r="F240" t="s">
        <v>61</v>
      </c>
      <c r="G240" s="17">
        <v>10.537451870239201</v>
      </c>
    </row>
    <row r="241" spans="1:7" x14ac:dyDescent="0.3">
      <c r="A241">
        <v>1.2357991894862099</v>
      </c>
      <c r="B241">
        <v>0.41084036808417801</v>
      </c>
      <c r="C241">
        <v>0</v>
      </c>
      <c r="D241">
        <v>0</v>
      </c>
      <c r="E241">
        <v>1.21956263501857</v>
      </c>
      <c r="F241" t="s">
        <v>61</v>
      </c>
      <c r="G241" s="17">
        <v>10.704056541120799</v>
      </c>
    </row>
    <row r="242" spans="1:7" x14ac:dyDescent="0.3">
      <c r="A242">
        <v>1.54247709788139</v>
      </c>
      <c r="B242">
        <v>0.63582175724184198</v>
      </c>
      <c r="C242">
        <v>5.2586169907415402E-2</v>
      </c>
      <c r="D242">
        <v>5.5574428554496499E-2</v>
      </c>
      <c r="E242">
        <v>1.42656634600191</v>
      </c>
      <c r="F242" t="s">
        <v>61</v>
      </c>
      <c r="G242" s="17">
        <v>10.8706853915038</v>
      </c>
    </row>
    <row r="243" spans="1:7" x14ac:dyDescent="0.3">
      <c r="A243">
        <v>1.34582919374333</v>
      </c>
      <c r="B243">
        <v>0.566756758206994</v>
      </c>
      <c r="C243">
        <v>6.9763777790981304E-3</v>
      </c>
      <c r="D243">
        <v>6.0608340383565803E-3</v>
      </c>
      <c r="E243">
        <v>1.3397479694010199</v>
      </c>
      <c r="F243" t="s">
        <v>61</v>
      </c>
      <c r="G243" s="17">
        <v>11.037308741339</v>
      </c>
    </row>
    <row r="244" spans="1:7" x14ac:dyDescent="0.3">
      <c r="A244">
        <v>1.45802327231469</v>
      </c>
      <c r="B244">
        <v>0.62510158289044104</v>
      </c>
      <c r="C244">
        <v>2.13698685174015E-2</v>
      </c>
      <c r="D244">
        <v>2.9156415088189402E-2</v>
      </c>
      <c r="E244">
        <v>1.3687714304882801</v>
      </c>
      <c r="F244" t="s">
        <v>61</v>
      </c>
      <c r="G244" s="17">
        <v>11.2039057343765</v>
      </c>
    </row>
    <row r="245" spans="1:7" x14ac:dyDescent="0.3">
      <c r="A245">
        <v>1.3995341141275599</v>
      </c>
      <c r="B245">
        <v>0.61854666455908003</v>
      </c>
      <c r="C245">
        <v>0.115811770074971</v>
      </c>
      <c r="D245">
        <v>0.12007285570303999</v>
      </c>
      <c r="E245">
        <v>1.4064184929599299</v>
      </c>
      <c r="F245" t="s">
        <v>61</v>
      </c>
      <c r="G245" s="17">
        <v>11.370524042034701</v>
      </c>
    </row>
    <row r="246" spans="1:7" x14ac:dyDescent="0.3">
      <c r="A246">
        <v>1.28301030958401</v>
      </c>
      <c r="B246">
        <v>0.51434190057805795</v>
      </c>
      <c r="C246">
        <v>0</v>
      </c>
      <c r="D246">
        <v>0</v>
      </c>
      <c r="E246">
        <v>1.3142777672963399</v>
      </c>
      <c r="F246" t="s">
        <v>61</v>
      </c>
      <c r="G246" s="17">
        <v>11.537169050288099</v>
      </c>
    </row>
    <row r="247" spans="1:7" x14ac:dyDescent="0.3">
      <c r="A247">
        <v>1.4069496183084</v>
      </c>
      <c r="B247">
        <v>0.56131147641247403</v>
      </c>
      <c r="C247">
        <v>0</v>
      </c>
      <c r="D247">
        <v>0</v>
      </c>
      <c r="E247">
        <v>0.54584969046337795</v>
      </c>
      <c r="F247" t="s">
        <v>61</v>
      </c>
      <c r="G247" s="17">
        <v>11.7037757838751</v>
      </c>
    </row>
    <row r="248" spans="1:7" x14ac:dyDescent="0.3">
      <c r="A248">
        <v>0.40864605865688503</v>
      </c>
      <c r="B248">
        <v>0.131946859853323</v>
      </c>
      <c r="C248">
        <v>0.114608182187311</v>
      </c>
      <c r="D248">
        <v>2.9844735401061102E-2</v>
      </c>
      <c r="E248">
        <v>0.43545092261165202</v>
      </c>
      <c r="F248" t="s">
        <v>61</v>
      </c>
      <c r="G248" s="17">
        <v>11.8703974147897</v>
      </c>
    </row>
    <row r="249" spans="1:7" x14ac:dyDescent="0.3">
      <c r="A249">
        <v>0.48871145099138302</v>
      </c>
      <c r="B249">
        <v>4.5899836266642499E-2</v>
      </c>
      <c r="C249">
        <v>6.8565781019303898E-2</v>
      </c>
      <c r="D249">
        <v>3.9550579159375099E-2</v>
      </c>
      <c r="E249">
        <v>0.37956480556788202</v>
      </c>
      <c r="F249" t="s">
        <v>61</v>
      </c>
      <c r="G249" s="17">
        <v>12.037004148382399</v>
      </c>
    </row>
    <row r="250" spans="1:7" x14ac:dyDescent="0.3">
      <c r="A250">
        <v>0.50141970849610495</v>
      </c>
      <c r="B250">
        <v>2.30127643203374E-2</v>
      </c>
      <c r="C250">
        <v>0</v>
      </c>
      <c r="D250">
        <v>2.5358464337636201E-2</v>
      </c>
      <c r="E250">
        <v>0.496823421086032</v>
      </c>
      <c r="F250" t="s">
        <v>61</v>
      </c>
      <c r="G250" s="17">
        <v>12.203620737123501</v>
      </c>
    </row>
    <row r="251" spans="1:7" x14ac:dyDescent="0.3">
      <c r="A251">
        <v>0.57391512359677399</v>
      </c>
      <c r="B251">
        <v>0.117262837992474</v>
      </c>
      <c r="C251">
        <v>0.102782524819394</v>
      </c>
      <c r="D251">
        <v>8.61223361136393E-2</v>
      </c>
      <c r="E251">
        <v>0.57073237335203897</v>
      </c>
      <c r="F251" t="s">
        <v>61</v>
      </c>
      <c r="G251" s="17">
        <v>12.370247753990601</v>
      </c>
    </row>
    <row r="252" spans="1:7" x14ac:dyDescent="0.3">
      <c r="A252">
        <v>0.516611844894595</v>
      </c>
      <c r="B252">
        <v>2.62981870813868E-3</v>
      </c>
      <c r="C252">
        <v>7.7851834449011899E-3</v>
      </c>
      <c r="D252">
        <v>0</v>
      </c>
      <c r="E252">
        <v>0.50618749300226595</v>
      </c>
      <c r="F252" t="s">
        <v>61</v>
      </c>
      <c r="G252" s="17">
        <v>12.5368598735347</v>
      </c>
    </row>
    <row r="253" spans="1:7" x14ac:dyDescent="0.3">
      <c r="A253">
        <v>0.52487302794705804</v>
      </c>
      <c r="B253">
        <v>1.9485726289815101E-2</v>
      </c>
      <c r="C253">
        <v>2.0821781763367301E-2</v>
      </c>
      <c r="D253">
        <v>1.8302427801041E-2</v>
      </c>
      <c r="E253">
        <v>0.61342048644723701</v>
      </c>
      <c r="F253" t="s">
        <v>61</v>
      </c>
      <c r="G253" s="17">
        <v>12.703485286077701</v>
      </c>
    </row>
    <row r="254" spans="1:7" x14ac:dyDescent="0.3">
      <c r="A254">
        <v>0.44432681447510503</v>
      </c>
      <c r="B254">
        <v>1.2133296838322901E-2</v>
      </c>
      <c r="C254">
        <v>2.3524958974591E-2</v>
      </c>
      <c r="D254">
        <v>0</v>
      </c>
      <c r="E254">
        <v>0.53227433433114701</v>
      </c>
      <c r="F254" t="s">
        <v>61</v>
      </c>
      <c r="G254" s="17">
        <v>12.870101416439701</v>
      </c>
    </row>
    <row r="255" spans="1:7" x14ac:dyDescent="0.3">
      <c r="A255">
        <v>0.56366769632883296</v>
      </c>
      <c r="B255">
        <v>0.155201034369052</v>
      </c>
      <c r="C255">
        <v>4.9160198662645697E-2</v>
      </c>
      <c r="D255">
        <v>5.0519346488471902E-2</v>
      </c>
      <c r="E255">
        <v>0.55685596349556998</v>
      </c>
      <c r="F255" t="s">
        <v>61</v>
      </c>
      <c r="G255" s="17">
        <v>13.0367150257219</v>
      </c>
    </row>
    <row r="256" spans="1:7" x14ac:dyDescent="0.3">
      <c r="A256">
        <v>0.45007723375845099</v>
      </c>
      <c r="B256">
        <v>5.6989023700383799E-2</v>
      </c>
      <c r="C256">
        <v>0</v>
      </c>
      <c r="D256">
        <v>8.6526865283277094E-3</v>
      </c>
      <c r="E256">
        <v>0.44904241969669101</v>
      </c>
      <c r="F256" t="s">
        <v>61</v>
      </c>
      <c r="G256" s="17">
        <v>13.2033412404218</v>
      </c>
    </row>
    <row r="257" spans="1:7" x14ac:dyDescent="0.3">
      <c r="A257">
        <v>0.499172010441509</v>
      </c>
      <c r="B257">
        <v>0.122627921519532</v>
      </c>
      <c r="C257">
        <v>5.0677104505211901E-2</v>
      </c>
      <c r="D257">
        <v>5.7235927421806602E-2</v>
      </c>
      <c r="E257">
        <v>0.55704218496065006</v>
      </c>
      <c r="F257" t="s">
        <v>61</v>
      </c>
      <c r="G257" s="17">
        <v>13.3699506096908</v>
      </c>
    </row>
    <row r="258" spans="1:7" x14ac:dyDescent="0.3">
      <c r="A258">
        <v>0.473205948487747</v>
      </c>
      <c r="B258">
        <v>0.16425760838707601</v>
      </c>
      <c r="C258">
        <v>6.9303648653804895E-2</v>
      </c>
      <c r="D258">
        <v>7.9703907594516205E-2</v>
      </c>
      <c r="E258">
        <v>0.525844249022141</v>
      </c>
      <c r="F258" t="s">
        <v>61</v>
      </c>
      <c r="G258" s="17">
        <v>13.536578199534601</v>
      </c>
    </row>
    <row r="259" spans="1:7" x14ac:dyDescent="0.3">
      <c r="A259">
        <v>0.46346911875151903</v>
      </c>
      <c r="B259">
        <v>8.6020162858640503E-2</v>
      </c>
      <c r="C259">
        <v>1.3308551391473701E-2</v>
      </c>
      <c r="D259">
        <v>0</v>
      </c>
      <c r="E259">
        <v>0.55221895105850805</v>
      </c>
      <c r="F259" t="s">
        <v>61</v>
      </c>
      <c r="G259" s="17">
        <v>13.703186308259699</v>
      </c>
    </row>
    <row r="260" spans="1:7" x14ac:dyDescent="0.3">
      <c r="A260">
        <v>0.46019495381488901</v>
      </c>
      <c r="B260">
        <v>0.10387591758756901</v>
      </c>
      <c r="C260">
        <v>3.5660337208308003E-2</v>
      </c>
      <c r="D260">
        <v>4.9306634654451599E-2</v>
      </c>
      <c r="E260">
        <v>0.55926070886048196</v>
      </c>
      <c r="F260" t="s">
        <v>61</v>
      </c>
      <c r="G260" s="17">
        <v>13.869812866750101</v>
      </c>
    </row>
    <row r="261" spans="1:7" x14ac:dyDescent="0.3">
      <c r="A261">
        <v>0.461649554045021</v>
      </c>
      <c r="B261">
        <v>0.19016563458206001</v>
      </c>
      <c r="C261">
        <v>3.7787536713057399E-3</v>
      </c>
      <c r="D261">
        <v>5.3571800408683798E-2</v>
      </c>
      <c r="E261">
        <v>0.50779640881103705</v>
      </c>
      <c r="F261" t="s">
        <v>61</v>
      </c>
      <c r="G261" s="17">
        <v>14.036419714935899</v>
      </c>
    </row>
    <row r="262" spans="1:7" x14ac:dyDescent="0.3">
      <c r="A262">
        <v>0.47240753553176901</v>
      </c>
      <c r="B262">
        <v>0.16184746635351599</v>
      </c>
      <c r="C262">
        <v>9.1814606865509296E-2</v>
      </c>
      <c r="D262">
        <v>2.6387896256973499E-2</v>
      </c>
      <c r="E262">
        <v>0.56146216859118603</v>
      </c>
      <c r="F262" t="s">
        <v>61</v>
      </c>
      <c r="G262" s="17">
        <v>14.2030369912466</v>
      </c>
    </row>
    <row r="263" spans="1:7" x14ac:dyDescent="0.3">
      <c r="A263">
        <v>0.58389101020465795</v>
      </c>
      <c r="B263">
        <v>0.26840492668004801</v>
      </c>
      <c r="C263" s="18">
        <v>0.18034522629991301</v>
      </c>
      <c r="D263" s="18">
        <v>0.15871657045026399</v>
      </c>
      <c r="E263">
        <v>0.61903122968009305</v>
      </c>
      <c r="F263" t="s">
        <v>61</v>
      </c>
      <c r="G263" s="17">
        <v>14.3696604556794</v>
      </c>
    </row>
    <row r="264" spans="1:7" x14ac:dyDescent="0.3">
      <c r="A264">
        <v>0</v>
      </c>
      <c r="B264" s="18">
        <v>0</v>
      </c>
      <c r="C264">
        <v>0</v>
      </c>
      <c r="D264" s="18">
        <v>8.4529720247250502E-5</v>
      </c>
      <c r="E264">
        <v>6.6994654734724796E-2</v>
      </c>
      <c r="F264" t="s">
        <v>62</v>
      </c>
      <c r="G264" s="17">
        <v>8.2231160667079403E-2</v>
      </c>
    </row>
    <row r="265" spans="1:7" x14ac:dyDescent="0.3">
      <c r="A265">
        <v>5.8268683401810697E-3</v>
      </c>
      <c r="B265" s="18">
        <v>1.22256695629254E-3</v>
      </c>
      <c r="C265">
        <v>1.05027574811478E-3</v>
      </c>
      <c r="D265" s="18">
        <v>8.4738386035173902E-4</v>
      </c>
      <c r="E265">
        <v>6.1257692382994403E-2</v>
      </c>
      <c r="F265" t="s">
        <v>62</v>
      </c>
      <c r="G265" s="17">
        <v>0.248817152597268</v>
      </c>
    </row>
    <row r="266" spans="1:7" x14ac:dyDescent="0.3">
      <c r="A266">
        <v>3.2830958334926202E-3</v>
      </c>
      <c r="B266" s="18">
        <v>6.0387810185691805E-4</v>
      </c>
      <c r="C266" s="18">
        <v>1.82118687361938E-5</v>
      </c>
      <c r="D266" s="18">
        <v>9.0803042044035494E-5</v>
      </c>
      <c r="E266">
        <v>5.90583169171012E-2</v>
      </c>
      <c r="F266" t="s">
        <v>62</v>
      </c>
      <c r="G266" s="17">
        <v>0.41545322245576999</v>
      </c>
    </row>
    <row r="267" spans="1:7" x14ac:dyDescent="0.3">
      <c r="A267">
        <v>2.3400334854483998E-3</v>
      </c>
      <c r="B267">
        <v>2.7326616283743698E-4</v>
      </c>
      <c r="C267" s="18">
        <v>0</v>
      </c>
      <c r="D267" s="18">
        <v>0</v>
      </c>
      <c r="E267">
        <v>6.2752020949275594E-2</v>
      </c>
      <c r="F267" t="s">
        <v>62</v>
      </c>
      <c r="G267" s="17">
        <v>0.58207359282521198</v>
      </c>
    </row>
    <row r="268" spans="1:7" x14ac:dyDescent="0.3">
      <c r="A268">
        <v>2.16798881133401E-3</v>
      </c>
      <c r="B268" s="18">
        <v>7.8254377937848904E-5</v>
      </c>
      <c r="C268" s="18">
        <v>0</v>
      </c>
      <c r="D268" s="18">
        <v>0</v>
      </c>
      <c r="E268">
        <v>6.5034703851707495E-2</v>
      </c>
      <c r="F268" t="s">
        <v>62</v>
      </c>
      <c r="G268" s="17">
        <v>0.74869247346351098</v>
      </c>
    </row>
    <row r="269" spans="1:7" x14ac:dyDescent="0.3">
      <c r="A269">
        <v>2.4482068609728001E-3</v>
      </c>
      <c r="B269" s="18">
        <v>2.1443659077665E-5</v>
      </c>
      <c r="C269" s="18">
        <v>0</v>
      </c>
      <c r="D269" s="18">
        <v>0</v>
      </c>
      <c r="E269">
        <v>5.3574075238203497E-2</v>
      </c>
      <c r="F269" t="s">
        <v>62</v>
      </c>
      <c r="G269" s="17">
        <v>0.91528877892559102</v>
      </c>
    </row>
    <row r="270" spans="1:7" x14ac:dyDescent="0.3">
      <c r="A270">
        <v>3.4392478737910901E-3</v>
      </c>
      <c r="B270" s="18">
        <v>4.0560193941659097E-5</v>
      </c>
      <c r="C270" s="18">
        <v>0</v>
      </c>
      <c r="D270" s="18">
        <v>0</v>
      </c>
      <c r="E270">
        <v>5.0997406529765699E-2</v>
      </c>
      <c r="F270" t="s">
        <v>62</v>
      </c>
      <c r="G270" s="17">
        <v>1.0819237028331601</v>
      </c>
    </row>
    <row r="271" spans="1:7" x14ac:dyDescent="0.3">
      <c r="A271">
        <v>5.0873441011679999E-3</v>
      </c>
      <c r="B271" s="18">
        <v>3.3233856605239803E-5</v>
      </c>
      <c r="C271" s="18">
        <v>0</v>
      </c>
      <c r="D271" s="18">
        <v>0</v>
      </c>
      <c r="E271">
        <v>4.8452098662386901E-2</v>
      </c>
      <c r="F271" t="s">
        <v>62</v>
      </c>
      <c r="G271" s="17">
        <v>1.24853249913137</v>
      </c>
    </row>
    <row r="272" spans="1:7" x14ac:dyDescent="0.3">
      <c r="A272">
        <v>7.3402834595699597E-3</v>
      </c>
      <c r="B272">
        <v>0</v>
      </c>
      <c r="C272" s="18">
        <v>0</v>
      </c>
      <c r="D272" s="18">
        <v>0</v>
      </c>
      <c r="E272">
        <v>4.7948401711552097E-2</v>
      </c>
      <c r="F272" t="s">
        <v>62</v>
      </c>
      <c r="G272" s="17">
        <v>1.4151615787062399</v>
      </c>
    </row>
    <row r="273" spans="1:7" x14ac:dyDescent="0.3">
      <c r="A273">
        <v>9.7874274936910807E-3</v>
      </c>
      <c r="B273">
        <v>1.86864961519031E-4</v>
      </c>
      <c r="C273" s="18">
        <v>0</v>
      </c>
      <c r="D273" s="18">
        <v>8.8044655472314405E-6</v>
      </c>
      <c r="E273">
        <v>4.5358144157637302E-2</v>
      </c>
      <c r="F273" t="s">
        <v>62</v>
      </c>
      <c r="G273" s="17">
        <v>1.5817646452601499</v>
      </c>
    </row>
    <row r="274" spans="1:7" x14ac:dyDescent="0.3">
      <c r="A274">
        <v>1.13522777607315E-2</v>
      </c>
      <c r="B274">
        <v>0</v>
      </c>
      <c r="C274" s="18">
        <v>0</v>
      </c>
      <c r="D274" s="18">
        <v>0</v>
      </c>
      <c r="E274">
        <v>4.5041476687082603E-2</v>
      </c>
      <c r="F274" t="s">
        <v>62</v>
      </c>
      <c r="G274" s="17">
        <v>1.7483936102431501</v>
      </c>
    </row>
    <row r="275" spans="1:7" x14ac:dyDescent="0.3">
      <c r="A275">
        <v>1.3467131889268701E-2</v>
      </c>
      <c r="B275">
        <v>3.7647725264745499E-4</v>
      </c>
      <c r="C275" s="18">
        <v>9.2960217722619696E-5</v>
      </c>
      <c r="D275" s="18">
        <v>7.3728138822901494E-5</v>
      </c>
      <c r="E275">
        <v>4.18452347831215E-2</v>
      </c>
      <c r="F275" t="s">
        <v>62</v>
      </c>
      <c r="G275" s="17">
        <v>1.91499873950483</v>
      </c>
    </row>
    <row r="276" spans="1:7" x14ac:dyDescent="0.3">
      <c r="A276">
        <v>1.39751683317652E-2</v>
      </c>
      <c r="B276">
        <v>0</v>
      </c>
      <c r="C276" s="18">
        <v>0</v>
      </c>
      <c r="D276" s="18">
        <v>0</v>
      </c>
      <c r="E276">
        <v>4.24045695212623E-2</v>
      </c>
      <c r="F276" t="s">
        <v>62</v>
      </c>
      <c r="G276" s="17">
        <v>2.0815959617283499</v>
      </c>
    </row>
    <row r="277" spans="1:7" x14ac:dyDescent="0.3">
      <c r="A277">
        <v>1.5080752951441E-2</v>
      </c>
      <c r="B277" s="18">
        <v>3.2596521688300697E-5</v>
      </c>
      <c r="C277" s="18">
        <v>0</v>
      </c>
      <c r="D277" s="18">
        <v>0</v>
      </c>
      <c r="E277">
        <v>4.35799817715328E-2</v>
      </c>
      <c r="F277" t="s">
        <v>62</v>
      </c>
      <c r="G277" s="17">
        <v>2.2482354694304298</v>
      </c>
    </row>
    <row r="278" spans="1:7" x14ac:dyDescent="0.3">
      <c r="A278">
        <v>1.6651789587427499E-2</v>
      </c>
      <c r="B278">
        <v>1.06627571886793E-4</v>
      </c>
      <c r="C278">
        <v>0</v>
      </c>
      <c r="D278">
        <v>0</v>
      </c>
      <c r="E278">
        <v>4.4585191933622197E-2</v>
      </c>
      <c r="F278" t="s">
        <v>62</v>
      </c>
      <c r="G278" s="17">
        <v>2.4148601943991199</v>
      </c>
    </row>
    <row r="279" spans="1:7" x14ac:dyDescent="0.3">
      <c r="A279">
        <v>1.84313584465121E-2</v>
      </c>
      <c r="B279">
        <v>3.7742090536519699E-4</v>
      </c>
      <c r="C279" s="18">
        <v>4.2896892418361001E-5</v>
      </c>
      <c r="D279" s="18">
        <v>7.5497995595397301E-6</v>
      </c>
      <c r="E279">
        <v>4.6499225438947599E-2</v>
      </c>
      <c r="F279" t="s">
        <v>62</v>
      </c>
      <c r="G279" s="17">
        <v>2.5814458425479501</v>
      </c>
    </row>
    <row r="280" spans="1:7" x14ac:dyDescent="0.3">
      <c r="A280">
        <v>2.04829291847528E-2</v>
      </c>
      <c r="B280">
        <v>4.54571455745863E-4</v>
      </c>
      <c r="C280" s="18">
        <v>8.1981884564027305E-5</v>
      </c>
      <c r="D280" s="18">
        <v>4.5871147769577799E-5</v>
      </c>
      <c r="E280">
        <v>5.1287298437263103E-2</v>
      </c>
      <c r="F280" t="s">
        <v>62</v>
      </c>
      <c r="G280" s="17">
        <v>2.7480850064663702</v>
      </c>
    </row>
    <row r="281" spans="1:7" x14ac:dyDescent="0.3">
      <c r="A281">
        <v>2.3055039177504299E-2</v>
      </c>
      <c r="B281">
        <v>5.8320721034265505E-4</v>
      </c>
      <c r="C281" s="18">
        <v>1.6629360470974501E-4</v>
      </c>
      <c r="D281" s="18">
        <v>1.18487581452986E-4</v>
      </c>
      <c r="E281">
        <v>5.4401576090404399E-2</v>
      </c>
      <c r="F281" t="s">
        <v>62</v>
      </c>
      <c r="G281" s="17">
        <v>2.9147068665704099</v>
      </c>
    </row>
    <row r="282" spans="1:7" x14ac:dyDescent="0.3">
      <c r="A282">
        <v>2.4021888939003901E-2</v>
      </c>
      <c r="B282">
        <v>1.11027748373589E-4</v>
      </c>
      <c r="C282" s="18">
        <v>0</v>
      </c>
      <c r="D282" s="18">
        <v>0</v>
      </c>
      <c r="E282">
        <v>5.8311537581089999E-2</v>
      </c>
      <c r="F282" t="s">
        <v>62</v>
      </c>
      <c r="G282" s="17">
        <v>3.0813343418165</v>
      </c>
    </row>
    <row r="283" spans="1:7" x14ac:dyDescent="0.3">
      <c r="A283">
        <v>2.6178464059500899E-2</v>
      </c>
      <c r="B283">
        <v>4.4765889050253101E-4</v>
      </c>
      <c r="C283" s="18">
        <v>0</v>
      </c>
      <c r="D283" s="18">
        <v>0</v>
      </c>
      <c r="E283">
        <v>6.3998617483937606E-2</v>
      </c>
      <c r="F283" t="s">
        <v>62</v>
      </c>
      <c r="G283" s="17">
        <v>3.2479551705649299</v>
      </c>
    </row>
    <row r="284" spans="1:7" x14ac:dyDescent="0.3">
      <c r="A284">
        <v>2.77131389957559E-2</v>
      </c>
      <c r="B284">
        <v>2.6381368112716401E-4</v>
      </c>
      <c r="C284" s="18">
        <v>0</v>
      </c>
      <c r="D284" s="18">
        <v>0</v>
      </c>
      <c r="E284">
        <v>6.5767689418906594E-2</v>
      </c>
      <c r="F284" t="s">
        <v>62</v>
      </c>
      <c r="G284" s="17">
        <v>3.4141427164039801</v>
      </c>
    </row>
    <row r="285" spans="1:7" x14ac:dyDescent="0.3">
      <c r="A285">
        <v>2.8277128148847901E-2</v>
      </c>
      <c r="B285">
        <v>2.013120637882E-4</v>
      </c>
      <c r="C285" s="18">
        <v>0</v>
      </c>
      <c r="D285" s="18">
        <v>0</v>
      </c>
      <c r="E285">
        <v>6.91546589061382E-2</v>
      </c>
      <c r="F285" t="s">
        <v>62</v>
      </c>
      <c r="G285" s="17">
        <v>3.53951732678187</v>
      </c>
    </row>
    <row r="286" spans="1:7" x14ac:dyDescent="0.3">
      <c r="A286">
        <v>3.0134610552040701E-2</v>
      </c>
      <c r="B286" s="18">
        <v>1.8741296520708201E-4</v>
      </c>
      <c r="C286">
        <v>0</v>
      </c>
      <c r="D286">
        <v>0</v>
      </c>
      <c r="E286">
        <v>7.4427346537928499E-2</v>
      </c>
      <c r="F286" t="s">
        <v>62</v>
      </c>
      <c r="G286" s="17">
        <v>3.7061364366073599</v>
      </c>
    </row>
    <row r="287" spans="1:7" x14ac:dyDescent="0.3">
      <c r="A287">
        <v>3.0248610570762498E-2</v>
      </c>
      <c r="B287" s="18">
        <v>4.2337004252466099E-4</v>
      </c>
      <c r="C287" s="18">
        <v>0</v>
      </c>
      <c r="D287">
        <v>0</v>
      </c>
      <c r="E287">
        <v>8.1047719878290597E-2</v>
      </c>
      <c r="F287" t="s">
        <v>62</v>
      </c>
      <c r="G287" s="17">
        <v>3.8727633388826002</v>
      </c>
    </row>
    <row r="288" spans="1:7" x14ac:dyDescent="0.3">
      <c r="A288">
        <v>3.2892727351180998E-2</v>
      </c>
      <c r="B288" s="18">
        <v>1.4465034337018401E-3</v>
      </c>
      <c r="C288" s="18">
        <v>9.0836345696901696E-5</v>
      </c>
      <c r="D288" s="18">
        <v>8.7096590945874003E-5</v>
      </c>
      <c r="E288">
        <v>9.1827275919667203E-2</v>
      </c>
      <c r="F288" t="s">
        <v>62</v>
      </c>
      <c r="G288" s="17">
        <v>4.0393715622053401</v>
      </c>
    </row>
    <row r="289" spans="1:7" x14ac:dyDescent="0.3">
      <c r="A289">
        <v>3.3525219755372197E-2</v>
      </c>
      <c r="B289" s="18">
        <v>1.8652512087479799E-3</v>
      </c>
      <c r="C289" s="18">
        <v>2.0194919844348399E-4</v>
      </c>
      <c r="D289">
        <v>1.04675502320614E-4</v>
      </c>
      <c r="E289">
        <v>9.7473473142075495E-2</v>
      </c>
      <c r="F289" t="s">
        <v>62</v>
      </c>
      <c r="G289" s="17">
        <v>4.2060016731312002</v>
      </c>
    </row>
    <row r="290" spans="1:7" x14ac:dyDescent="0.3">
      <c r="A290">
        <v>3.6053130391910999E-2</v>
      </c>
      <c r="B290" s="18">
        <v>1.32981437430086E-3</v>
      </c>
      <c r="C290" s="18">
        <v>0</v>
      </c>
      <c r="D290" s="18">
        <v>0</v>
      </c>
      <c r="E290">
        <v>9.8033625018828702E-2</v>
      </c>
      <c r="F290" t="s">
        <v>62</v>
      </c>
      <c r="G290" s="17">
        <v>4.3725933948056896</v>
      </c>
    </row>
    <row r="291" spans="1:7" x14ac:dyDescent="0.3">
      <c r="A291">
        <v>3.6512210568598102E-2</v>
      </c>
      <c r="B291">
        <v>1.9194646026601499E-3</v>
      </c>
      <c r="C291" s="18">
        <v>0</v>
      </c>
      <c r="D291" s="18">
        <v>0</v>
      </c>
      <c r="E291">
        <v>0.106263871064876</v>
      </c>
      <c r="F291" t="s">
        <v>62</v>
      </c>
      <c r="G291" s="17">
        <v>4.5392302668256903</v>
      </c>
    </row>
    <row r="292" spans="1:7" x14ac:dyDescent="0.3">
      <c r="A292">
        <v>4.0187847170624298E-2</v>
      </c>
      <c r="B292">
        <v>2.1609619929693E-3</v>
      </c>
      <c r="C292" s="18">
        <v>0</v>
      </c>
      <c r="D292" s="18">
        <v>0</v>
      </c>
      <c r="E292">
        <v>0.10641042582296099</v>
      </c>
      <c r="F292" t="s">
        <v>62</v>
      </c>
      <c r="G292" s="17">
        <v>4.70584754313637</v>
      </c>
    </row>
    <row r="293" spans="1:7" x14ac:dyDescent="0.3">
      <c r="A293">
        <v>4.1404782367911397E-2</v>
      </c>
      <c r="B293">
        <v>2.2556908206398901E-3</v>
      </c>
      <c r="C293" s="18">
        <v>0</v>
      </c>
      <c r="D293" s="18">
        <v>0</v>
      </c>
      <c r="E293">
        <v>0.10863340432341</v>
      </c>
      <c r="F293" t="s">
        <v>62</v>
      </c>
      <c r="G293" s="17">
        <v>4.8724440777914104</v>
      </c>
    </row>
    <row r="294" spans="1:7" x14ac:dyDescent="0.3">
      <c r="A294">
        <v>4.2561553267668202E-2</v>
      </c>
      <c r="B294">
        <v>3.22937496704627E-3</v>
      </c>
      <c r="C294" s="18">
        <v>0</v>
      </c>
      <c r="D294" s="18">
        <v>0</v>
      </c>
      <c r="E294">
        <v>0.105569496859016</v>
      </c>
      <c r="F294" t="s">
        <v>62</v>
      </c>
      <c r="G294" s="17">
        <v>5.0390800330511301</v>
      </c>
    </row>
    <row r="295" spans="1:7" x14ac:dyDescent="0.3">
      <c r="A295">
        <v>4.4740405346529899E-2</v>
      </c>
      <c r="B295" s="18">
        <v>3.8352212138191401E-3</v>
      </c>
      <c r="C295" s="18">
        <v>1.0398594437597599E-4</v>
      </c>
      <c r="D295" s="18">
        <v>0</v>
      </c>
      <c r="E295" s="18">
        <v>0.112316099734789</v>
      </c>
      <c r="F295" t="s">
        <v>62</v>
      </c>
      <c r="G295" s="17">
        <v>5.2056906628641402</v>
      </c>
    </row>
    <row r="296" spans="1:7" x14ac:dyDescent="0.3">
      <c r="A296" s="18">
        <v>4.5407934806387197E-2</v>
      </c>
      <c r="B296" s="18">
        <v>4.0112733539608399E-3</v>
      </c>
      <c r="C296" s="18">
        <v>4.03556921653667E-6</v>
      </c>
      <c r="D296" s="18">
        <v>0</v>
      </c>
      <c r="E296" s="18">
        <v>0.111304703256998</v>
      </c>
      <c r="F296" t="s">
        <v>62</v>
      </c>
      <c r="G296" s="17">
        <v>5.3723114916148802</v>
      </c>
    </row>
    <row r="297" spans="1:7" x14ac:dyDescent="0.3">
      <c r="A297" s="18">
        <v>5.0761880994417703E-2</v>
      </c>
      <c r="B297" s="18">
        <v>4.1502117258224204E-3</v>
      </c>
      <c r="C297" s="18">
        <v>0</v>
      </c>
      <c r="D297" s="18">
        <v>0</v>
      </c>
      <c r="E297" s="18">
        <v>0.113981611229339</v>
      </c>
      <c r="F297" t="s">
        <v>62</v>
      </c>
      <c r="G297" s="17">
        <v>5.5389174230403704</v>
      </c>
    </row>
    <row r="298" spans="1:7" x14ac:dyDescent="0.3">
      <c r="A298" s="18">
        <v>5.4825489178716498E-2</v>
      </c>
      <c r="B298" s="18">
        <v>5.3308699238099402E-3</v>
      </c>
      <c r="C298" s="18">
        <v>3.43471769465029E-4</v>
      </c>
      <c r="D298" s="18">
        <v>1.21183216180896E-4</v>
      </c>
      <c r="E298" s="18">
        <v>0.115144624642998</v>
      </c>
      <c r="F298" t="s">
        <v>62</v>
      </c>
      <c r="G298" s="17">
        <v>5.7055356161078699</v>
      </c>
    </row>
    <row r="299" spans="1:7" x14ac:dyDescent="0.3">
      <c r="A299" s="18">
        <v>5.6586055381362202E-2</v>
      </c>
      <c r="B299" s="18">
        <v>7.2299402176612698E-5</v>
      </c>
      <c r="C299" s="18">
        <v>6.1380322752635804E-6</v>
      </c>
      <c r="D299" s="18">
        <v>4.0252704996867199E-7</v>
      </c>
      <c r="E299" s="18">
        <v>3.99725708525778E-6</v>
      </c>
      <c r="F299" t="s">
        <v>62</v>
      </c>
      <c r="G299" s="17">
        <v>5.8721582783768804</v>
      </c>
    </row>
    <row r="300" spans="1:7" x14ac:dyDescent="0.3">
      <c r="A300" s="18">
        <v>4.6811053440889298E-6</v>
      </c>
      <c r="B300" s="18">
        <v>1.3863211983885199E-7</v>
      </c>
      <c r="C300" s="18">
        <v>1.27130425635114E-6</v>
      </c>
      <c r="D300" s="18">
        <v>7.1725247612418001E-8</v>
      </c>
      <c r="E300" s="18">
        <v>7.10506575966644E-7</v>
      </c>
      <c r="F300" t="s">
        <v>62</v>
      </c>
      <c r="G300" s="17">
        <v>6.0387868995727603</v>
      </c>
    </row>
    <row r="301" spans="1:7" x14ac:dyDescent="0.3">
      <c r="A301" s="18">
        <v>3.7423990512474899E-6</v>
      </c>
      <c r="B301" s="18">
        <v>2.8256423731471698E-6</v>
      </c>
      <c r="C301" s="18">
        <v>1.1240080088484699E-6</v>
      </c>
      <c r="D301" s="18">
        <v>2.80353370483246E-7</v>
      </c>
      <c r="E301" s="18">
        <v>2.1949700497468501E-7</v>
      </c>
      <c r="F301" t="s">
        <v>62</v>
      </c>
      <c r="G301" s="17">
        <v>6.2053978731682902</v>
      </c>
    </row>
    <row r="302" spans="1:7" x14ac:dyDescent="0.3">
      <c r="A302" s="18">
        <v>1.2769799711762601E-7</v>
      </c>
      <c r="B302" s="18">
        <v>1.05105617402935E-7</v>
      </c>
      <c r="C302" s="18">
        <v>4.7146532601078801E-8</v>
      </c>
      <c r="D302" s="18">
        <v>1.3278972678512E-7</v>
      </c>
      <c r="E302" s="18">
        <v>2.26064167553042E-8</v>
      </c>
      <c r="F302" t="s">
        <v>62</v>
      </c>
      <c r="G302" s="17">
        <v>6.3719949807976297</v>
      </c>
    </row>
    <row r="303" spans="1:7" x14ac:dyDescent="0.3">
      <c r="A303" s="18">
        <v>0</v>
      </c>
      <c r="B303" s="18">
        <v>1.3010146369801601E-9</v>
      </c>
      <c r="C303" s="18">
        <v>3.6183924483183301E-9</v>
      </c>
      <c r="D303" s="18">
        <v>0</v>
      </c>
      <c r="E303" s="18">
        <v>0</v>
      </c>
      <c r="F303" t="s">
        <v>62</v>
      </c>
      <c r="G303" s="17">
        <v>6.5386352906612197</v>
      </c>
    </row>
    <row r="304" spans="1:7" x14ac:dyDescent="0.3">
      <c r="A304" s="18">
        <v>0</v>
      </c>
      <c r="B304" s="18">
        <v>0</v>
      </c>
      <c r="C304" s="18">
        <v>0</v>
      </c>
      <c r="D304" s="18">
        <v>0</v>
      </c>
      <c r="E304" s="18">
        <v>7.8266529373362707E-9</v>
      </c>
      <c r="F304" t="s">
        <v>62</v>
      </c>
      <c r="G304" s="17">
        <v>6.7052672351053504</v>
      </c>
    </row>
    <row r="305" spans="1:7" x14ac:dyDescent="0.3">
      <c r="A305" s="18">
        <v>8.2033255156147496E-8</v>
      </c>
      <c r="B305" s="18">
        <v>6.1738595867775998E-8</v>
      </c>
      <c r="C305" s="18">
        <v>2.5039376192676001E-8</v>
      </c>
      <c r="D305" s="18">
        <v>7.2337677708992201E-8</v>
      </c>
      <c r="E305" s="18">
        <v>4.9263226285244203E-8</v>
      </c>
      <c r="F305" t="s">
        <v>62</v>
      </c>
      <c r="G305" s="17">
        <v>6.8718604465086699</v>
      </c>
    </row>
    <row r="306" spans="1:7" x14ac:dyDescent="0.3">
      <c r="A306" s="18">
        <v>0</v>
      </c>
      <c r="B306" s="18">
        <v>0</v>
      </c>
      <c r="C306" s="18">
        <v>9.6682278037663295E-9</v>
      </c>
      <c r="D306" s="18">
        <v>3.5953495118119802E-9</v>
      </c>
      <c r="E306" s="18">
        <v>0</v>
      </c>
      <c r="F306" t="s">
        <v>62</v>
      </c>
      <c r="G306" s="17">
        <v>7.0385063715177703</v>
      </c>
    </row>
    <row r="307" spans="1:7" x14ac:dyDescent="0.3">
      <c r="A307" s="18">
        <v>0</v>
      </c>
      <c r="B307" s="18">
        <v>0</v>
      </c>
      <c r="C307" s="18">
        <v>0</v>
      </c>
      <c r="D307" s="18">
        <v>2.1545852278985598E-9</v>
      </c>
      <c r="E307" s="18">
        <v>0</v>
      </c>
      <c r="F307" t="s">
        <v>62</v>
      </c>
      <c r="G307" s="17">
        <v>7.2051189494420704</v>
      </c>
    </row>
    <row r="308" spans="1:7" x14ac:dyDescent="0.3">
      <c r="A308" s="18">
        <v>7.0461347554555198E-9</v>
      </c>
      <c r="B308" s="18">
        <v>1.1723026231354099E-8</v>
      </c>
      <c r="C308" s="18">
        <v>1.50236406685455E-8</v>
      </c>
      <c r="D308" s="18">
        <v>3.9284983442497498E-8</v>
      </c>
      <c r="E308" s="18">
        <v>0</v>
      </c>
      <c r="F308" t="s">
        <v>62</v>
      </c>
      <c r="G308" s="17">
        <v>7.3717471122589604</v>
      </c>
    </row>
    <row r="309" spans="1:7" x14ac:dyDescent="0.3">
      <c r="A309" s="18">
        <v>2.3072766455794301E-8</v>
      </c>
      <c r="B309" s="18">
        <v>2.4513116230784301E-8</v>
      </c>
      <c r="C309" s="18">
        <v>2.7093018808919501E-8</v>
      </c>
      <c r="D309" s="18">
        <v>2.24571174092449E-8</v>
      </c>
      <c r="E309" s="18">
        <v>8.6599997247724804E-9</v>
      </c>
      <c r="F309" t="s">
        <v>62</v>
      </c>
      <c r="G309" s="17">
        <v>7.5383655345182596</v>
      </c>
    </row>
    <row r="310" spans="1:7" x14ac:dyDescent="0.3">
      <c r="A310" s="18">
        <v>1.71373948052159E-7</v>
      </c>
      <c r="B310" s="18">
        <v>8.8102819138029998E-8</v>
      </c>
      <c r="C310" s="18">
        <v>5.9564460590712E-8</v>
      </c>
      <c r="D310" s="18">
        <v>1.43572477252136E-7</v>
      </c>
      <c r="E310" s="18">
        <v>9.9580850981742998E-8</v>
      </c>
      <c r="F310" t="s">
        <v>62</v>
      </c>
      <c r="G310" s="17">
        <v>7.7049579437623903</v>
      </c>
    </row>
    <row r="311" spans="1:7" x14ac:dyDescent="0.3">
      <c r="A311" s="18">
        <v>1.6236050170058299E-8</v>
      </c>
      <c r="B311" s="18">
        <v>1.7297865903141399E-8</v>
      </c>
      <c r="C311" s="18">
        <v>2.6861971126473001E-8</v>
      </c>
      <c r="D311" s="18">
        <v>0</v>
      </c>
      <c r="E311" s="18">
        <v>1.82965933946619E-9</v>
      </c>
      <c r="F311" t="s">
        <v>62</v>
      </c>
      <c r="G311" s="17">
        <v>7.8715799184582904</v>
      </c>
    </row>
    <row r="312" spans="1:7" x14ac:dyDescent="0.3">
      <c r="A312" s="18">
        <v>6.8163921297963498E-9</v>
      </c>
      <c r="B312" s="18">
        <v>0</v>
      </c>
      <c r="C312" s="18">
        <v>5.1192829269567799E-9</v>
      </c>
      <c r="D312" s="18">
        <v>3.7489404657574104E-9</v>
      </c>
      <c r="E312">
        <v>0</v>
      </c>
      <c r="F312" t="s">
        <v>62</v>
      </c>
      <c r="G312" s="17">
        <v>8.0382187385907393</v>
      </c>
    </row>
    <row r="313" spans="1:7" x14ac:dyDescent="0.3">
      <c r="A313">
        <v>0</v>
      </c>
      <c r="B313" s="18">
        <v>9.8225223732005406E-9</v>
      </c>
      <c r="C313">
        <v>0</v>
      </c>
      <c r="D313" s="18">
        <v>0</v>
      </c>
      <c r="E313">
        <v>0</v>
      </c>
      <c r="F313" t="s">
        <v>62</v>
      </c>
      <c r="G313" s="17">
        <v>8.2048145856726702</v>
      </c>
    </row>
    <row r="314" spans="1:7" x14ac:dyDescent="0.3">
      <c r="A314" s="18">
        <v>3.35734514947134E-10</v>
      </c>
      <c r="B314">
        <v>0</v>
      </c>
      <c r="C314">
        <v>0</v>
      </c>
      <c r="D314" s="18">
        <v>1.1502811671178801E-8</v>
      </c>
      <c r="E314" s="18">
        <v>9.1263190590601606E-9</v>
      </c>
      <c r="F314" t="s">
        <v>62</v>
      </c>
      <c r="G314" s="17">
        <v>8.3714542079712295</v>
      </c>
    </row>
    <row r="315" spans="1:7" x14ac:dyDescent="0.3">
      <c r="A315" s="18">
        <v>4.2908464260556498E-8</v>
      </c>
      <c r="B315" s="18">
        <v>1.1331915866995701E-7</v>
      </c>
      <c r="C315" s="18">
        <v>8.0514254979905008E-9</v>
      </c>
      <c r="D315" s="18">
        <v>2.5629205331860799E-8</v>
      </c>
      <c r="E315" s="18">
        <v>2.7607442948456099E-8</v>
      </c>
      <c r="F315" t="s">
        <v>62</v>
      </c>
      <c r="G315" s="17">
        <v>8.5380715988737794</v>
      </c>
    </row>
    <row r="316" spans="1:7" x14ac:dyDescent="0.3">
      <c r="A316">
        <v>0</v>
      </c>
      <c r="B316" s="18">
        <v>8.9750132047177296E-6</v>
      </c>
      <c r="C316">
        <v>0</v>
      </c>
      <c r="D316" s="18">
        <v>0</v>
      </c>
      <c r="E316">
        <v>3.5750300845833799E-4</v>
      </c>
      <c r="F316" t="s">
        <v>62</v>
      </c>
      <c r="G316" s="17">
        <v>8.7046825724727697</v>
      </c>
    </row>
    <row r="317" spans="1:7" x14ac:dyDescent="0.3">
      <c r="A317">
        <v>4.0373912270032397E-2</v>
      </c>
      <c r="B317">
        <v>5.0281576443187998E-3</v>
      </c>
      <c r="C317">
        <v>0</v>
      </c>
      <c r="D317" s="18">
        <v>0</v>
      </c>
      <c r="E317">
        <v>7.4818942514481401E-2</v>
      </c>
      <c r="F317" t="s">
        <v>62</v>
      </c>
      <c r="G317" s="17">
        <v>8.8712984736487801</v>
      </c>
    </row>
    <row r="318" spans="1:7" x14ac:dyDescent="0.3">
      <c r="A318">
        <v>0.10839324756970201</v>
      </c>
      <c r="B318">
        <v>8.7955441125614608E-3</v>
      </c>
      <c r="C318">
        <v>6.6441385493858204E-4</v>
      </c>
      <c r="D318" s="18">
        <v>1.72513870550635E-4</v>
      </c>
      <c r="E318">
        <v>6.8870516399635207E-2</v>
      </c>
      <c r="F318" t="s">
        <v>62</v>
      </c>
      <c r="G318" s="17">
        <v>9.0378952374898507</v>
      </c>
    </row>
    <row r="319" spans="1:7" x14ac:dyDescent="0.3">
      <c r="A319">
        <v>0.105931626640673</v>
      </c>
      <c r="B319">
        <v>1.1441727618791E-2</v>
      </c>
      <c r="C319">
        <v>7.3578690735999095E-4</v>
      </c>
      <c r="D319" s="18">
        <v>2.5615970307374798E-4</v>
      </c>
      <c r="E319">
        <v>6.7283833365013104E-2</v>
      </c>
      <c r="F319" t="s">
        <v>62</v>
      </c>
      <c r="G319" s="17">
        <v>9.20452397327875</v>
      </c>
    </row>
    <row r="320" spans="1:7" x14ac:dyDescent="0.3">
      <c r="A320">
        <v>0.105329283494303</v>
      </c>
      <c r="B320">
        <v>1.2760961968145801E-2</v>
      </c>
      <c r="C320">
        <v>3.69475267388656E-4</v>
      </c>
      <c r="D320" s="18">
        <v>3.2934323223108997E-5</v>
      </c>
      <c r="E320">
        <v>6.5155362938545E-2</v>
      </c>
      <c r="F320" t="s">
        <v>62</v>
      </c>
      <c r="G320" s="17">
        <v>9.37114743771156</v>
      </c>
    </row>
    <row r="321" spans="1:7" x14ac:dyDescent="0.3">
      <c r="A321">
        <v>0.102795842997347</v>
      </c>
      <c r="B321">
        <v>1.3379834003678001E-2</v>
      </c>
      <c r="C321">
        <v>0</v>
      </c>
      <c r="D321" s="18">
        <v>0</v>
      </c>
      <c r="E321">
        <v>6.3044808139829198E-2</v>
      </c>
      <c r="F321" t="s">
        <v>62</v>
      </c>
      <c r="G321" s="17">
        <v>9.5377516502164106</v>
      </c>
    </row>
    <row r="322" spans="1:7" x14ac:dyDescent="0.3">
      <c r="A322">
        <v>0.101732864570638</v>
      </c>
      <c r="B322">
        <v>1.41971132398347E-2</v>
      </c>
      <c r="C322">
        <v>3.0128320224923701E-4</v>
      </c>
      <c r="D322" s="18">
        <v>1.8146816535214899E-5</v>
      </c>
      <c r="E322">
        <v>6.2727931071944895E-2</v>
      </c>
      <c r="F322" t="s">
        <v>62</v>
      </c>
      <c r="G322" s="17">
        <v>9.7043737395053302</v>
      </c>
    </row>
    <row r="323" spans="1:7" x14ac:dyDescent="0.3">
      <c r="A323">
        <v>0.10359444302154899</v>
      </c>
      <c r="B323">
        <v>1.47706492217041E-2</v>
      </c>
      <c r="C323">
        <v>3.08627084117179E-4</v>
      </c>
      <c r="D323" s="18">
        <v>0</v>
      </c>
      <c r="E323">
        <v>6.1462363609592598E-2</v>
      </c>
      <c r="F323" t="s">
        <v>62</v>
      </c>
      <c r="G323" s="17">
        <v>9.8709835671579995</v>
      </c>
    </row>
    <row r="324" spans="1:7" x14ac:dyDescent="0.3">
      <c r="A324">
        <v>0.10216629557494999</v>
      </c>
      <c r="B324">
        <v>1.4674535146824401E-2</v>
      </c>
      <c r="C324" s="18">
        <v>1.80799373808665E-4</v>
      </c>
      <c r="D324">
        <v>0</v>
      </c>
      <c r="E324">
        <v>5.7023211003717302E-2</v>
      </c>
      <c r="F324" t="s">
        <v>62</v>
      </c>
      <c r="G324" s="17">
        <v>10.037617459712299</v>
      </c>
    </row>
    <row r="325" spans="1:7" x14ac:dyDescent="0.3">
      <c r="A325">
        <v>0.100524670242778</v>
      </c>
      <c r="B325">
        <v>1.47306754640225E-2</v>
      </c>
      <c r="C325" s="18">
        <v>4.1052519310226799E-5</v>
      </c>
      <c r="D325">
        <v>0</v>
      </c>
      <c r="E325">
        <v>5.88985368951076E-2</v>
      </c>
      <c r="F325" t="s">
        <v>62</v>
      </c>
      <c r="G325" s="17">
        <v>10.2042219014055</v>
      </c>
    </row>
    <row r="326" spans="1:7" x14ac:dyDescent="0.3">
      <c r="A326">
        <v>9.8482072000899201E-2</v>
      </c>
      <c r="B326">
        <v>1.4290348511904199E-2</v>
      </c>
      <c r="C326" s="18">
        <v>0</v>
      </c>
      <c r="D326" s="18">
        <v>0</v>
      </c>
      <c r="E326">
        <v>5.6880769094265801E-2</v>
      </c>
      <c r="F326" t="s">
        <v>62</v>
      </c>
      <c r="G326" s="17">
        <v>10.370822790660901</v>
      </c>
    </row>
    <row r="327" spans="1:7" x14ac:dyDescent="0.3">
      <c r="A327">
        <v>9.7451080701417905E-2</v>
      </c>
      <c r="B327" s="18">
        <v>1.53265397923537E-2</v>
      </c>
      <c r="C327" s="18">
        <v>6.2729683443008303E-4</v>
      </c>
      <c r="D327" s="18">
        <v>2.6052494186874699E-4</v>
      </c>
      <c r="E327">
        <v>6.0166646351356497E-2</v>
      </c>
      <c r="F327" t="s">
        <v>62</v>
      </c>
      <c r="G327" s="17">
        <v>10.537451870239201</v>
      </c>
    </row>
    <row r="328" spans="1:7" x14ac:dyDescent="0.3">
      <c r="A328" s="18">
        <v>9.59049786155836E-2</v>
      </c>
      <c r="B328" s="18">
        <v>1.4476439165646299E-2</v>
      </c>
      <c r="C328" s="18">
        <v>0</v>
      </c>
      <c r="D328" s="18">
        <v>0</v>
      </c>
      <c r="E328">
        <v>6.3050167775063906E-2</v>
      </c>
      <c r="F328" t="s">
        <v>62</v>
      </c>
      <c r="G328" s="17">
        <v>10.704056541120799</v>
      </c>
    </row>
    <row r="329" spans="1:7" x14ac:dyDescent="0.3">
      <c r="A329" s="18">
        <v>9.5679314546906993E-2</v>
      </c>
      <c r="B329" s="18">
        <v>1.5072113594255299E-2</v>
      </c>
      <c r="C329" s="18">
        <v>0</v>
      </c>
      <c r="D329" s="18">
        <v>0</v>
      </c>
      <c r="E329">
        <v>6.3438849435846406E-2</v>
      </c>
      <c r="F329" t="s">
        <v>62</v>
      </c>
      <c r="G329" s="17">
        <v>10.8706853915038</v>
      </c>
    </row>
    <row r="330" spans="1:7" x14ac:dyDescent="0.3">
      <c r="A330" s="18">
        <v>9.6976759168432597E-2</v>
      </c>
      <c r="B330" s="18">
        <v>1.5963252667864299E-2</v>
      </c>
      <c r="C330" s="18">
        <v>2.00084211496968E-4</v>
      </c>
      <c r="D330" s="18">
        <v>0</v>
      </c>
      <c r="E330" s="18">
        <v>6.8006943971858594E-2</v>
      </c>
      <c r="F330" t="s">
        <v>62</v>
      </c>
      <c r="G330" s="17">
        <v>11.037308741339</v>
      </c>
    </row>
    <row r="331" spans="1:7" x14ac:dyDescent="0.3">
      <c r="A331" s="18">
        <v>9.6581284603697998E-2</v>
      </c>
      <c r="B331" s="18">
        <v>1.6004145915450501E-2</v>
      </c>
      <c r="C331" s="18">
        <v>2.1029590989829599E-5</v>
      </c>
      <c r="D331" s="18">
        <v>0</v>
      </c>
      <c r="E331" s="18">
        <v>7.23473138773921E-2</v>
      </c>
      <c r="F331" t="s">
        <v>62</v>
      </c>
      <c r="G331" s="17">
        <v>11.2039057343765</v>
      </c>
    </row>
    <row r="332" spans="1:7" x14ac:dyDescent="0.3">
      <c r="A332" s="18">
        <v>9.40382684197303E-2</v>
      </c>
      <c r="B332" s="18">
        <v>1.62029655422542E-2</v>
      </c>
      <c r="C332" s="18">
        <v>2.6328058180892402E-5</v>
      </c>
      <c r="D332" s="18">
        <v>0</v>
      </c>
      <c r="E332" s="18">
        <v>7.3212294702193703E-2</v>
      </c>
      <c r="F332" t="s">
        <v>62</v>
      </c>
      <c r="G332" s="17">
        <v>11.370524042034701</v>
      </c>
    </row>
    <row r="333" spans="1:7" x14ac:dyDescent="0.3">
      <c r="A333" s="18">
        <v>9.4577859800501402E-2</v>
      </c>
      <c r="B333" s="18">
        <v>1.6551268208926599E-2</v>
      </c>
      <c r="C333" s="18">
        <v>1.7493542113741301E-5</v>
      </c>
      <c r="D333" s="18">
        <v>0</v>
      </c>
      <c r="E333" s="18">
        <v>7.3095238293425305E-2</v>
      </c>
      <c r="F333" t="s">
        <v>62</v>
      </c>
      <c r="G333" s="17">
        <v>11.537169050288099</v>
      </c>
    </row>
    <row r="334" spans="1:7" x14ac:dyDescent="0.3">
      <c r="A334" s="18">
        <v>9.3033165412755706E-2</v>
      </c>
      <c r="B334" s="18">
        <v>1.7379297815558699E-2</v>
      </c>
      <c r="C334" s="18">
        <v>2.0598529590231201E-4</v>
      </c>
      <c r="D334" s="18">
        <v>1.2132965806159001E-7</v>
      </c>
      <c r="E334" s="18">
        <v>6.8012678943515504E-8</v>
      </c>
      <c r="F334" t="s">
        <v>62</v>
      </c>
      <c r="G334" s="17">
        <v>11.7037757838751</v>
      </c>
    </row>
    <row r="335" spans="1:7" x14ac:dyDescent="0.3">
      <c r="A335" s="18">
        <v>1.7499183062199001E-7</v>
      </c>
      <c r="B335" s="18">
        <v>1.52162311549025E-7</v>
      </c>
      <c r="C335" s="18">
        <v>1.1283742362614899E-7</v>
      </c>
      <c r="D335" s="18">
        <v>1.59841611857581E-7</v>
      </c>
      <c r="E335" s="18">
        <v>7.46616251208207E-8</v>
      </c>
      <c r="F335" t="s">
        <v>62</v>
      </c>
      <c r="G335" s="17">
        <v>11.8703974147897</v>
      </c>
    </row>
    <row r="336" spans="1:7" x14ac:dyDescent="0.3">
      <c r="A336" s="18">
        <v>1.04932789321673E-7</v>
      </c>
      <c r="B336" s="18">
        <v>1.6379850419749701E-7</v>
      </c>
      <c r="C336" s="18">
        <v>1.2637107782812799E-7</v>
      </c>
      <c r="D336" s="18">
        <v>1.11846481038621E-7</v>
      </c>
      <c r="E336" s="18">
        <v>1.37211790588922E-7</v>
      </c>
      <c r="F336" t="s">
        <v>62</v>
      </c>
      <c r="G336" s="17">
        <v>12.037004148382399</v>
      </c>
    </row>
    <row r="337" spans="1:7" x14ac:dyDescent="0.3">
      <c r="A337" s="18">
        <v>3.9672936588746099E-8</v>
      </c>
      <c r="B337" s="18">
        <v>5.9901241305502803E-8</v>
      </c>
      <c r="C337" s="18">
        <v>5.0139026626023501E-8</v>
      </c>
      <c r="D337" s="18">
        <v>6.3199322083229999E-8</v>
      </c>
      <c r="E337" s="18">
        <v>6.6350641222539502E-8</v>
      </c>
      <c r="F337" t="s">
        <v>62</v>
      </c>
      <c r="G337" s="17">
        <v>12.203620737123501</v>
      </c>
    </row>
    <row r="338" spans="1:7" x14ac:dyDescent="0.3">
      <c r="A338" s="18">
        <v>2.8389179410712599E-8</v>
      </c>
      <c r="B338" s="18">
        <v>6.7877584265808806E-8</v>
      </c>
      <c r="C338" s="18">
        <v>9.0738249534245205E-8</v>
      </c>
      <c r="D338" s="18">
        <v>2.9380120238792201E-8</v>
      </c>
      <c r="E338" s="18">
        <v>3.0541445013078402E-8</v>
      </c>
      <c r="F338" t="s">
        <v>62</v>
      </c>
      <c r="G338" s="17">
        <v>12.370247753990601</v>
      </c>
    </row>
    <row r="339" spans="1:7" x14ac:dyDescent="0.3">
      <c r="A339" s="18">
        <v>2.9792670313612101E-8</v>
      </c>
      <c r="B339" s="18">
        <v>1.7442099129857301E-8</v>
      </c>
      <c r="C339" s="18">
        <v>3.7941808301496899E-8</v>
      </c>
      <c r="D339" s="18">
        <v>0</v>
      </c>
      <c r="E339" s="18">
        <v>3.1911516062098301E-8</v>
      </c>
      <c r="F339" t="s">
        <v>62</v>
      </c>
      <c r="G339" s="17">
        <v>12.5368598735347</v>
      </c>
    </row>
    <row r="340" spans="1:7" x14ac:dyDescent="0.3">
      <c r="A340" s="18">
        <v>3.5954457456535303E-8</v>
      </c>
      <c r="B340" s="18">
        <v>2.9218615510161901E-8</v>
      </c>
      <c r="C340" s="18">
        <v>0</v>
      </c>
      <c r="D340" s="18">
        <v>2.1236403988979399E-8</v>
      </c>
      <c r="E340" s="18">
        <v>1.21495479559618E-8</v>
      </c>
      <c r="F340" t="s">
        <v>62</v>
      </c>
      <c r="G340" s="17">
        <v>12.703485286077701</v>
      </c>
    </row>
    <row r="341" spans="1:7" x14ac:dyDescent="0.3">
      <c r="A341" s="18">
        <v>5.3895297808494999E-8</v>
      </c>
      <c r="B341" s="18">
        <v>6.1293685387218096E-8</v>
      </c>
      <c r="C341" s="18">
        <v>3.0875831257710403E-8</v>
      </c>
      <c r="D341" s="18">
        <v>7.5372340275127906E-8</v>
      </c>
      <c r="E341" s="18">
        <v>7.2932194747326499E-8</v>
      </c>
      <c r="F341" t="s">
        <v>62</v>
      </c>
      <c r="G341" s="17">
        <v>12.870101416439701</v>
      </c>
    </row>
    <row r="342" spans="1:7" x14ac:dyDescent="0.3">
      <c r="A342" s="18">
        <v>8.9896647119672803E-8</v>
      </c>
      <c r="B342" s="18">
        <v>1.31666998314988E-7</v>
      </c>
      <c r="C342" s="18">
        <v>1.1254572422968E-7</v>
      </c>
      <c r="D342" s="18">
        <v>6.0964543556905594E-8</v>
      </c>
      <c r="E342" s="18">
        <v>9.3540093513500406E-8</v>
      </c>
      <c r="F342" t="s">
        <v>62</v>
      </c>
      <c r="G342" s="17">
        <v>13.0367150257219</v>
      </c>
    </row>
    <row r="343" spans="1:7" x14ac:dyDescent="0.3">
      <c r="A343" s="18">
        <v>2.3276450024781601E-8</v>
      </c>
      <c r="B343" s="18">
        <v>1.6486873382023598E-8</v>
      </c>
      <c r="C343" s="18">
        <v>4.1461119946282099E-8</v>
      </c>
      <c r="D343" s="18">
        <v>4.6275350537683798E-8</v>
      </c>
      <c r="E343" s="18">
        <v>9.6451756981452798E-8</v>
      </c>
      <c r="F343" t="s">
        <v>62</v>
      </c>
      <c r="G343" s="17">
        <v>13.2033412404218</v>
      </c>
    </row>
    <row r="344" spans="1:7" x14ac:dyDescent="0.3">
      <c r="A344">
        <v>0</v>
      </c>
      <c r="B344">
        <v>0</v>
      </c>
      <c r="C344">
        <v>0</v>
      </c>
      <c r="D344">
        <v>0</v>
      </c>
      <c r="E344">
        <v>0</v>
      </c>
      <c r="F344" t="s">
        <v>62</v>
      </c>
      <c r="G344" s="17">
        <v>13.3699506096908</v>
      </c>
    </row>
    <row r="345" spans="1:7" x14ac:dyDescent="0.3">
      <c r="A345" s="18">
        <v>3.7815749730129998E-9</v>
      </c>
      <c r="B345" s="18">
        <v>6.62373781228215E-9</v>
      </c>
      <c r="C345">
        <v>0</v>
      </c>
      <c r="D345" s="18">
        <v>9.6906578816247392E-9</v>
      </c>
      <c r="E345" s="18">
        <v>1.5107322279587902E-8</v>
      </c>
      <c r="F345" t="s">
        <v>62</v>
      </c>
      <c r="G345" s="17">
        <v>13.536578199534601</v>
      </c>
    </row>
    <row r="346" spans="1:7" x14ac:dyDescent="0.3">
      <c r="A346" s="18">
        <v>3.5167777510926799E-8</v>
      </c>
      <c r="B346">
        <v>0</v>
      </c>
      <c r="C346" s="18">
        <v>3.62015830017174E-9</v>
      </c>
      <c r="D346" s="18">
        <v>1.5535098480268199E-8</v>
      </c>
      <c r="E346" s="18">
        <v>2.0569397469498701E-8</v>
      </c>
      <c r="F346" t="s">
        <v>62</v>
      </c>
      <c r="G346" s="17">
        <v>13.703186308259699</v>
      </c>
    </row>
    <row r="347" spans="1:7" x14ac:dyDescent="0.3">
      <c r="A347">
        <v>0</v>
      </c>
      <c r="B347">
        <v>0</v>
      </c>
      <c r="C347">
        <v>0</v>
      </c>
      <c r="D347">
        <v>0</v>
      </c>
      <c r="E347">
        <v>0</v>
      </c>
      <c r="F347" t="s">
        <v>62</v>
      </c>
      <c r="G347" s="17">
        <v>13.869812866750101</v>
      </c>
    </row>
    <row r="348" spans="1:7" x14ac:dyDescent="0.3">
      <c r="A348" s="18">
        <v>4.91656341543719E-11</v>
      </c>
      <c r="B348" s="18">
        <v>2.2422343741428999E-8</v>
      </c>
      <c r="C348">
        <v>0</v>
      </c>
      <c r="D348" s="18">
        <v>1.30653901172009E-8</v>
      </c>
      <c r="E348" s="18">
        <v>2.1659681366432201E-8</v>
      </c>
      <c r="F348" t="s">
        <v>62</v>
      </c>
      <c r="G348" s="17">
        <v>14.036419714935899</v>
      </c>
    </row>
    <row r="349" spans="1:7" x14ac:dyDescent="0.3">
      <c r="A349">
        <v>0</v>
      </c>
      <c r="B349">
        <v>0</v>
      </c>
      <c r="C349">
        <v>0</v>
      </c>
      <c r="D349">
        <v>0</v>
      </c>
      <c r="E349">
        <v>0</v>
      </c>
      <c r="F349" t="s">
        <v>62</v>
      </c>
      <c r="G349" s="17">
        <v>14.2030369912466</v>
      </c>
    </row>
    <row r="350" spans="1:7" x14ac:dyDescent="0.3">
      <c r="A350">
        <v>0</v>
      </c>
      <c r="B350" s="18">
        <v>2.65975404458382E-8</v>
      </c>
      <c r="C350">
        <v>0</v>
      </c>
      <c r="D350">
        <v>0</v>
      </c>
      <c r="E350" s="18">
        <v>3.9333126196990903E-9</v>
      </c>
      <c r="F350" t="s">
        <v>62</v>
      </c>
      <c r="G350" s="17">
        <v>14.36966045567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4"/>
  <sheetViews>
    <sheetView workbookViewId="0">
      <selection sqref="A1:J1048576"/>
    </sheetView>
  </sheetViews>
  <sheetFormatPr defaultRowHeight="14.4" x14ac:dyDescent="0.3"/>
  <cols>
    <col min="1" max="3" width="12" bestFit="1" customWidth="1"/>
    <col min="4" max="4" width="13.44140625" bestFit="1" customWidth="1"/>
    <col min="5" max="5" width="13.77734375" bestFit="1" customWidth="1"/>
    <col min="6" max="6" width="4.109375" bestFit="1" customWidth="1"/>
    <col min="7" max="7" width="9.88671875" bestFit="1" customWidth="1"/>
    <col min="8" max="8" width="16.109375" bestFit="1" customWidth="1"/>
    <col min="9" max="9" width="16.5546875" bestFit="1" customWidth="1"/>
    <col min="10" max="10" width="9.6640625" bestFit="1" customWidth="1"/>
  </cols>
  <sheetData>
    <row r="1" spans="1:10" x14ac:dyDescent="0.3">
      <c r="A1" t="s">
        <v>64</v>
      </c>
      <c r="H1" t="s">
        <v>73</v>
      </c>
    </row>
    <row r="2" spans="1:10" x14ac:dyDescent="0.3">
      <c r="A2" t="s">
        <v>40</v>
      </c>
      <c r="B2" t="s">
        <v>3</v>
      </c>
      <c r="C2" t="s">
        <v>7</v>
      </c>
      <c r="D2" t="s">
        <v>67</v>
      </c>
      <c r="E2" t="s">
        <v>68</v>
      </c>
      <c r="F2" t="s">
        <v>58</v>
      </c>
      <c r="G2" t="s">
        <v>66</v>
      </c>
      <c r="H2" t="s">
        <v>12</v>
      </c>
      <c r="I2" t="s">
        <v>74</v>
      </c>
      <c r="J2" t="s">
        <v>58</v>
      </c>
    </row>
    <row r="3" spans="1:10" x14ac:dyDescent="0.3">
      <c r="A3" s="16">
        <v>2.6864134644740598E-3</v>
      </c>
      <c r="B3" s="16">
        <v>5.5909672964987897E-5</v>
      </c>
      <c r="C3" s="16">
        <v>2.9252517242113199E-5</v>
      </c>
      <c r="D3" s="16">
        <v>3.2973406463281101E-5</v>
      </c>
      <c r="E3" s="16">
        <v>7.2607079820485404E-5</v>
      </c>
      <c r="F3" t="s">
        <v>59</v>
      </c>
      <c r="G3" s="17">
        <v>8.7425742623621502E-2</v>
      </c>
      <c r="H3" t="s">
        <v>3</v>
      </c>
      <c r="I3">
        <v>9.5628816333346595E-3</v>
      </c>
      <c r="J3" t="s">
        <v>59</v>
      </c>
    </row>
    <row r="4" spans="1:10" x14ac:dyDescent="0.3">
      <c r="A4" s="16">
        <v>4.0892273965424603E-3</v>
      </c>
      <c r="B4" s="16">
        <v>7.1667394937313704E-5</v>
      </c>
      <c r="C4" s="16">
        <v>2.6990172402785601E-5</v>
      </c>
      <c r="D4" s="16">
        <v>3.1197596599190399E-5</v>
      </c>
      <c r="E4" s="16">
        <v>6.3884440853746399E-5</v>
      </c>
      <c r="F4" t="s">
        <v>59</v>
      </c>
      <c r="G4" s="17">
        <v>0.25403951663056501</v>
      </c>
      <c r="H4" t="s">
        <v>3</v>
      </c>
      <c r="I4">
        <v>5.7705714554687603E-3</v>
      </c>
      <c r="J4" t="s">
        <v>59</v>
      </c>
    </row>
    <row r="5" spans="1:10" x14ac:dyDescent="0.3">
      <c r="A5" s="16">
        <v>5.3475547460516597E-3</v>
      </c>
      <c r="B5" s="16">
        <v>9.3410186542941198E-5</v>
      </c>
      <c r="C5" s="16">
        <v>2.2319282903206399E-5</v>
      </c>
      <c r="D5" s="16">
        <v>2.7199179676472798E-5</v>
      </c>
      <c r="E5" s="16">
        <v>5.8280237646794798E-5</v>
      </c>
      <c r="F5" t="s">
        <v>59</v>
      </c>
      <c r="G5" s="17">
        <v>0.42065329780043698</v>
      </c>
      <c r="H5" t="s">
        <v>3</v>
      </c>
      <c r="I5">
        <v>7.9895643762708801E-3</v>
      </c>
      <c r="J5" t="s">
        <v>59</v>
      </c>
    </row>
    <row r="6" spans="1:10" x14ac:dyDescent="0.3">
      <c r="A6" s="16">
        <v>6.7914789947793796E-3</v>
      </c>
      <c r="B6" s="16">
        <v>1.42681205455434E-4</v>
      </c>
      <c r="C6" s="16">
        <v>1.35036793746351E-5</v>
      </c>
      <c r="D6" s="16">
        <v>2.0008085816624002E-5</v>
      </c>
      <c r="E6" s="16">
        <v>4.1457932161901202E-5</v>
      </c>
      <c r="F6" t="s">
        <v>59</v>
      </c>
      <c r="G6" s="17">
        <v>0.58727226438400504</v>
      </c>
      <c r="H6" t="s">
        <v>7</v>
      </c>
      <c r="I6">
        <v>1.9715605044679399E-4</v>
      </c>
      <c r="J6" t="s">
        <v>59</v>
      </c>
    </row>
    <row r="7" spans="1:10" x14ac:dyDescent="0.3">
      <c r="A7" s="16">
        <v>8.4024611238329595E-3</v>
      </c>
      <c r="B7" s="16">
        <v>2.02458488598111E-4</v>
      </c>
      <c r="C7" s="16">
        <v>8.7272205923793592E-6</v>
      </c>
      <c r="D7" s="16">
        <v>1.5339451619637802E-5</v>
      </c>
      <c r="E7" s="16">
        <v>3.39882550462255E-5</v>
      </c>
      <c r="F7" t="s">
        <v>59</v>
      </c>
      <c r="G7" s="17">
        <v>0.75389170367198699</v>
      </c>
      <c r="H7" t="s">
        <v>7</v>
      </c>
      <c r="I7">
        <v>1.7575923534842401E-4</v>
      </c>
      <c r="J7" t="s">
        <v>59</v>
      </c>
    </row>
    <row r="8" spans="1:10" x14ac:dyDescent="0.3">
      <c r="A8" s="16">
        <v>1.12147559355514E-2</v>
      </c>
      <c r="B8" s="16">
        <v>2.7897523073331401E-4</v>
      </c>
      <c r="C8" s="16">
        <v>5.1316033404385801E-6</v>
      </c>
      <c r="D8" s="16">
        <v>1.1939969773850799E-5</v>
      </c>
      <c r="E8" s="16">
        <v>2.83073998711534E-5</v>
      </c>
      <c r="F8" t="s">
        <v>59</v>
      </c>
      <c r="G8" s="17">
        <v>0.92050683849285397</v>
      </c>
      <c r="H8" t="s">
        <v>7</v>
      </c>
      <c r="I8">
        <v>1.7017233559392099E-4</v>
      </c>
      <c r="J8" t="s">
        <v>59</v>
      </c>
    </row>
    <row r="9" spans="1:10" x14ac:dyDescent="0.3">
      <c r="A9" s="16">
        <v>1.26727035678729E-2</v>
      </c>
      <c r="B9" s="16">
        <v>3.6048073214502803E-4</v>
      </c>
      <c r="C9" s="16">
        <v>4.38467259376912E-6</v>
      </c>
      <c r="D9" s="16">
        <v>9.8964800225385196E-6</v>
      </c>
      <c r="E9" s="16">
        <v>2.32294770811877E-5</v>
      </c>
      <c r="F9" t="s">
        <v>59</v>
      </c>
      <c r="G9" s="17">
        <v>1.08712550426514</v>
      </c>
      <c r="H9" t="s">
        <v>71</v>
      </c>
      <c r="I9">
        <v>1.7892737151396499E-4</v>
      </c>
      <c r="J9" t="s">
        <v>59</v>
      </c>
    </row>
    <row r="10" spans="1:10" x14ac:dyDescent="0.3">
      <c r="A10" s="16">
        <v>1.41983003480929E-2</v>
      </c>
      <c r="B10" s="16">
        <v>4.4913280790215802E-4</v>
      </c>
      <c r="C10" s="16">
        <v>1.8141805304423801E-5</v>
      </c>
      <c r="D10" s="16">
        <v>1.92978417227487E-5</v>
      </c>
      <c r="E10" s="16">
        <v>2.0591625948315099E-5</v>
      </c>
      <c r="F10" t="s">
        <v>59</v>
      </c>
      <c r="G10" s="17">
        <v>1.25374216462941</v>
      </c>
      <c r="H10" t="s">
        <v>71</v>
      </c>
      <c r="I10">
        <v>1.6192929191566401E-4</v>
      </c>
      <c r="J10" t="s">
        <v>59</v>
      </c>
    </row>
    <row r="11" spans="1:10" x14ac:dyDescent="0.3">
      <c r="A11" s="16">
        <v>1.58379650366814E-2</v>
      </c>
      <c r="B11" s="16">
        <v>5.2995964829476399E-4</v>
      </c>
      <c r="C11" s="16">
        <v>2.9781213576652601E-5</v>
      </c>
      <c r="D11" s="16">
        <v>2.38162764317732E-5</v>
      </c>
      <c r="E11" s="16">
        <v>1.6555884584312599E-5</v>
      </c>
      <c r="F11" t="s">
        <v>59</v>
      </c>
      <c r="G11" s="17">
        <v>1.4203603935100499</v>
      </c>
      <c r="H11" t="s">
        <v>71</v>
      </c>
      <c r="I11" s="18">
        <v>6.67547055999751E-5</v>
      </c>
      <c r="J11" t="s">
        <v>59</v>
      </c>
    </row>
    <row r="12" spans="1:10" x14ac:dyDescent="0.3">
      <c r="A12" s="16">
        <v>1.7919417145225599E-2</v>
      </c>
      <c r="B12" s="16">
        <v>5.8754406237382796E-4</v>
      </c>
      <c r="C12" s="16">
        <v>3.0726694438545801E-5</v>
      </c>
      <c r="D12" s="16">
        <v>2.3643225375318699E-5</v>
      </c>
      <c r="E12" s="16">
        <v>1.5277827206403202E-5</v>
      </c>
      <c r="F12" t="s">
        <v>59</v>
      </c>
      <c r="G12" s="17">
        <v>1.5869688316975801</v>
      </c>
      <c r="H12" t="s">
        <v>72</v>
      </c>
      <c r="I12" s="18">
        <v>6.14722018086165E-5</v>
      </c>
      <c r="J12" t="s">
        <v>59</v>
      </c>
    </row>
    <row r="13" spans="1:10" x14ac:dyDescent="0.3">
      <c r="A13" s="16">
        <v>1.49647475211352E-2</v>
      </c>
      <c r="B13" s="16">
        <v>7.0825395583625796E-4</v>
      </c>
      <c r="C13" s="16">
        <v>3.0362863656045801E-5</v>
      </c>
      <c r="D13" s="16">
        <v>2.2087637344712499E-5</v>
      </c>
      <c r="E13" s="16">
        <v>1.23727086172154E-5</v>
      </c>
      <c r="F13" t="s">
        <v>59</v>
      </c>
      <c r="G13" s="17">
        <v>1.7535867167930399</v>
      </c>
      <c r="H13" t="s">
        <v>72</v>
      </c>
      <c r="I13">
        <v>1.4696840044940501E-4</v>
      </c>
      <c r="J13" t="s">
        <v>59</v>
      </c>
    </row>
    <row r="14" spans="1:10" x14ac:dyDescent="0.3">
      <c r="A14" s="16">
        <v>1.30282696492661E-2</v>
      </c>
      <c r="B14" s="16">
        <v>6.3648860437947295E-4</v>
      </c>
      <c r="C14" s="16">
        <v>2.7069166825754699E-5</v>
      </c>
      <c r="D14" s="16">
        <v>1.8957093694641101E-5</v>
      </c>
      <c r="E14" s="16">
        <v>1.0086023379259999E-5</v>
      </c>
      <c r="F14" t="s">
        <v>59</v>
      </c>
      <c r="G14" s="17">
        <v>1.92020226702008</v>
      </c>
      <c r="H14" t="s">
        <v>72</v>
      </c>
      <c r="I14" s="18">
        <v>8.1786524757004701E-5</v>
      </c>
      <c r="J14" t="s">
        <v>59</v>
      </c>
    </row>
    <row r="15" spans="1:10" x14ac:dyDescent="0.3">
      <c r="A15" s="16">
        <v>1.1134450357471E-2</v>
      </c>
      <c r="B15" s="16">
        <v>5.3897702165973005E-4</v>
      </c>
      <c r="C15" s="16">
        <v>1.2584889134121999E-5</v>
      </c>
      <c r="D15" s="16">
        <v>7.3669223655991804E-6</v>
      </c>
      <c r="E15" s="16">
        <v>5.9324725046038902E-6</v>
      </c>
      <c r="F15" t="s">
        <v>59</v>
      </c>
      <c r="G15" s="17">
        <v>2.0868203884679599</v>
      </c>
      <c r="H15" t="s">
        <v>40</v>
      </c>
      <c r="I15">
        <v>0.206191531105751</v>
      </c>
      <c r="J15" t="s">
        <v>59</v>
      </c>
    </row>
    <row r="16" spans="1:10" x14ac:dyDescent="0.3">
      <c r="A16" s="16">
        <v>1.04458934089579E-2</v>
      </c>
      <c r="B16" s="16">
        <v>4.2862254152796199E-4</v>
      </c>
      <c r="C16" s="16">
        <v>1.0300481758862301E-6</v>
      </c>
      <c r="D16" s="16">
        <v>1.18264692151938E-6</v>
      </c>
      <c r="E16" s="16">
        <v>3.8690644883782297E-6</v>
      </c>
      <c r="F16" t="s">
        <v>59</v>
      </c>
      <c r="G16" s="17">
        <v>2.25343840964472</v>
      </c>
      <c r="H16" t="s">
        <v>40</v>
      </c>
      <c r="I16">
        <v>0.124807622582826</v>
      </c>
      <c r="J16" t="s">
        <v>59</v>
      </c>
    </row>
    <row r="17" spans="1:10" x14ac:dyDescent="0.3">
      <c r="A17" s="16">
        <v>9.8580916525043104E-3</v>
      </c>
      <c r="B17" s="16">
        <v>3.4072004521773399E-4</v>
      </c>
      <c r="C17" s="16">
        <v>5.1467660268715696E-6</v>
      </c>
      <c r="D17" s="16">
        <v>5.4248917113288602E-6</v>
      </c>
      <c r="E17" s="16">
        <v>4.1383297528680802E-6</v>
      </c>
      <c r="F17" t="s">
        <v>59</v>
      </c>
      <c r="G17" s="17">
        <v>2.4200599760986798</v>
      </c>
      <c r="H17" t="s">
        <v>40</v>
      </c>
      <c r="I17">
        <v>0.123409659981238</v>
      </c>
      <c r="J17" t="s">
        <v>59</v>
      </c>
    </row>
    <row r="18" spans="1:10" x14ac:dyDescent="0.3">
      <c r="A18" s="16">
        <v>1.1688964547356E-2</v>
      </c>
      <c r="B18" s="16">
        <v>2.0025666659841099E-4</v>
      </c>
      <c r="C18" s="16">
        <v>1.7454057813027599E-5</v>
      </c>
      <c r="D18" s="16">
        <v>1.3216734918004199E-5</v>
      </c>
      <c r="E18" s="16">
        <v>4.5936924803786402E-6</v>
      </c>
      <c r="F18" t="s">
        <v>59</v>
      </c>
      <c r="G18" s="17">
        <v>2.5866726184822002</v>
      </c>
      <c r="H18" t="s">
        <v>3</v>
      </c>
      <c r="I18">
        <v>2.9220628850923201E-4</v>
      </c>
      <c r="J18" t="s">
        <v>60</v>
      </c>
    </row>
    <row r="19" spans="1:10" x14ac:dyDescent="0.3">
      <c r="A19" s="16">
        <v>1.29612028797847E-2</v>
      </c>
      <c r="B19" s="16">
        <v>2.44496680514669E-4</v>
      </c>
      <c r="C19" s="16">
        <v>1.8277233701039801E-5</v>
      </c>
      <c r="D19" s="16">
        <v>1.34645704113748E-5</v>
      </c>
      <c r="E19" s="16">
        <v>4.4149957175939299E-6</v>
      </c>
      <c r="F19" t="s">
        <v>59</v>
      </c>
      <c r="G19" s="17">
        <v>2.7532933612860102</v>
      </c>
      <c r="H19" t="s">
        <v>3</v>
      </c>
      <c r="I19">
        <v>3.2009564884918998E-4</v>
      </c>
      <c r="J19" t="s">
        <v>60</v>
      </c>
    </row>
    <row r="20" spans="1:10" x14ac:dyDescent="0.3">
      <c r="A20" s="16">
        <v>1.4857812987844899E-2</v>
      </c>
      <c r="B20" s="16">
        <v>2.9572854324723901E-4</v>
      </c>
      <c r="C20" s="16">
        <v>1.8277233701039801E-5</v>
      </c>
      <c r="D20" s="16">
        <v>1.34122776430861E-5</v>
      </c>
      <c r="E20" s="16">
        <v>4.0337127613248897E-6</v>
      </c>
      <c r="F20" t="s">
        <v>59</v>
      </c>
      <c r="G20" s="17">
        <v>2.9199131013851298</v>
      </c>
      <c r="H20" t="s">
        <v>3</v>
      </c>
      <c r="I20">
        <v>2.5493904652163098E-4</v>
      </c>
      <c r="J20" t="s">
        <v>60</v>
      </c>
    </row>
    <row r="21" spans="1:10" x14ac:dyDescent="0.3">
      <c r="A21" s="16">
        <v>1.49599766478064E-2</v>
      </c>
      <c r="B21" s="16">
        <v>3.52195512521298E-4</v>
      </c>
      <c r="C21" s="16">
        <v>1.8192666387046901E-5</v>
      </c>
      <c r="D21" s="16">
        <v>1.34122776430861E-5</v>
      </c>
      <c r="E21" s="16">
        <v>3.8045721425855301E-6</v>
      </c>
      <c r="F21" t="s">
        <v>59</v>
      </c>
      <c r="G21" s="17">
        <v>3.0865323616177802</v>
      </c>
      <c r="H21" t="s">
        <v>7</v>
      </c>
      <c r="I21">
        <v>2.82351279907823E-3</v>
      </c>
      <c r="J21" t="s">
        <v>60</v>
      </c>
    </row>
    <row r="22" spans="1:10" x14ac:dyDescent="0.3">
      <c r="A22" s="16">
        <v>1.3635874495695101E-2</v>
      </c>
      <c r="B22" s="16">
        <v>4.0983059340483701E-4</v>
      </c>
      <c r="C22" s="16">
        <v>1.3130467674168301E-5</v>
      </c>
      <c r="D22" s="16">
        <v>8.8111859529700606E-6</v>
      </c>
      <c r="E22" s="16">
        <v>1.40171937951383E-6</v>
      </c>
      <c r="F22" t="s">
        <v>59</v>
      </c>
      <c r="G22" s="17">
        <v>3.2531246491022099</v>
      </c>
      <c r="H22" t="s">
        <v>7</v>
      </c>
      <c r="I22">
        <v>2.51840862296915E-3</v>
      </c>
      <c r="J22" t="s">
        <v>60</v>
      </c>
    </row>
    <row r="23" spans="1:10" x14ac:dyDescent="0.3">
      <c r="A23" s="16">
        <v>1.52652425073268E-2</v>
      </c>
      <c r="B23" s="16">
        <v>4.53313952161967E-4</v>
      </c>
      <c r="C23" s="16">
        <v>2.31706512547174E-6</v>
      </c>
      <c r="D23" s="16">
        <v>1.7063857622599501E-6</v>
      </c>
      <c r="E23" s="16">
        <v>1.5732481264854999E-6</v>
      </c>
      <c r="F23" t="s">
        <v>59</v>
      </c>
      <c r="G23" s="17">
        <v>3.41419797974274</v>
      </c>
      <c r="H23" t="s">
        <v>7</v>
      </c>
      <c r="I23">
        <v>2.8390235444311599E-3</v>
      </c>
      <c r="J23" t="s">
        <v>60</v>
      </c>
    </row>
    <row r="24" spans="1:10" x14ac:dyDescent="0.3">
      <c r="A24" s="16">
        <v>1.6716324464161401E-2</v>
      </c>
      <c r="B24" s="16">
        <v>5.0375397738995902E-4</v>
      </c>
      <c r="C24" s="16">
        <v>1.08191804335011E-5</v>
      </c>
      <c r="D24" s="16">
        <v>7.43469482693301E-6</v>
      </c>
      <c r="E24" s="16">
        <v>2.0487293622938899E-6</v>
      </c>
      <c r="F24" t="s">
        <v>59</v>
      </c>
      <c r="G24" s="17">
        <v>3.5447220861883499</v>
      </c>
      <c r="H24" t="s">
        <v>71</v>
      </c>
      <c r="I24">
        <v>3.51984079376504E-3</v>
      </c>
      <c r="J24" t="s">
        <v>60</v>
      </c>
    </row>
    <row r="25" spans="1:10" x14ac:dyDescent="0.3">
      <c r="A25" s="16">
        <v>1.77586163107122E-2</v>
      </c>
      <c r="B25" s="16">
        <v>5.6225946163751398E-4</v>
      </c>
      <c r="C25" s="16">
        <v>1.75197298191664E-5</v>
      </c>
      <c r="D25" s="16">
        <v>1.1133259859125999E-5</v>
      </c>
      <c r="E25" s="16">
        <v>3.2502102494828499E-6</v>
      </c>
      <c r="F25" t="s">
        <v>59</v>
      </c>
      <c r="G25" s="17">
        <v>3.71133922641889</v>
      </c>
      <c r="H25" t="s">
        <v>71</v>
      </c>
      <c r="I25">
        <v>3.0239157397792499E-3</v>
      </c>
      <c r="J25" t="s">
        <v>60</v>
      </c>
    </row>
    <row r="26" spans="1:10" x14ac:dyDescent="0.3">
      <c r="A26" s="16">
        <v>1.7316028766629601E-2</v>
      </c>
      <c r="B26" s="16">
        <v>6.28481155217556E-4</v>
      </c>
      <c r="C26" s="16">
        <v>2.10609142713542E-5</v>
      </c>
      <c r="D26" s="16">
        <v>1.3116877748663499E-5</v>
      </c>
      <c r="E26" s="16">
        <v>3.5260293464003702E-6</v>
      </c>
      <c r="F26" t="s">
        <v>59</v>
      </c>
      <c r="G26" s="17">
        <v>3.8779555429985599</v>
      </c>
      <c r="H26" t="s">
        <v>71</v>
      </c>
      <c r="I26">
        <v>3.27274181351644E-3</v>
      </c>
      <c r="J26" t="s">
        <v>60</v>
      </c>
    </row>
    <row r="27" spans="1:10" x14ac:dyDescent="0.3">
      <c r="A27" s="16">
        <v>1.7896473774263101E-2</v>
      </c>
      <c r="B27" s="16">
        <v>6.79404627797516E-4</v>
      </c>
      <c r="C27" s="16">
        <v>3.0050092246860699E-5</v>
      </c>
      <c r="D27" s="16">
        <v>1.8794876647835501E-5</v>
      </c>
      <c r="E27" s="16">
        <v>3.6268350441721999E-6</v>
      </c>
      <c r="F27" t="s">
        <v>59</v>
      </c>
      <c r="G27" s="17">
        <v>4.0445750610703204</v>
      </c>
      <c r="H27" t="s">
        <v>72</v>
      </c>
      <c r="I27">
        <v>2.11172099587576E-3</v>
      </c>
      <c r="J27" t="s">
        <v>60</v>
      </c>
    </row>
    <row r="28" spans="1:10" x14ac:dyDescent="0.3">
      <c r="A28" s="16">
        <v>1.7835229103285801E-2</v>
      </c>
      <c r="B28" s="16">
        <v>7.0900458356904796E-4</v>
      </c>
      <c r="C28" s="16">
        <v>2.8556203009401199E-5</v>
      </c>
      <c r="D28" s="16">
        <v>1.7336326378946199E-5</v>
      </c>
      <c r="E28" s="16">
        <v>2.14970926900948E-6</v>
      </c>
      <c r="F28" t="s">
        <v>59</v>
      </c>
      <c r="G28" s="17">
        <v>4.21119093359499</v>
      </c>
      <c r="H28" t="s">
        <v>72</v>
      </c>
      <c r="I28">
        <v>5.7671469251105497E-3</v>
      </c>
      <c r="J28" t="s">
        <v>60</v>
      </c>
    </row>
    <row r="29" spans="1:10" x14ac:dyDescent="0.3">
      <c r="A29" s="16">
        <v>1.69454130936013E-2</v>
      </c>
      <c r="B29" s="16">
        <v>7.1221814443087495E-4</v>
      </c>
      <c r="C29" s="16">
        <v>2.0158729595701799E-5</v>
      </c>
      <c r="D29" s="16">
        <v>1.22947103450092E-5</v>
      </c>
      <c r="E29" s="16">
        <v>3.7571338859535799E-6</v>
      </c>
      <c r="F29" t="s">
        <v>59</v>
      </c>
      <c r="G29" s="17">
        <v>4.3778088831505304</v>
      </c>
      <c r="H29" t="s">
        <v>72</v>
      </c>
      <c r="I29">
        <v>2.31460767247053E-3</v>
      </c>
      <c r="J29" t="s">
        <v>60</v>
      </c>
    </row>
    <row r="30" spans="1:10" x14ac:dyDescent="0.3">
      <c r="A30" s="16">
        <v>1.43793087225993E-2</v>
      </c>
      <c r="B30" s="16">
        <v>7.2683822674192596E-4</v>
      </c>
      <c r="C30" s="16">
        <v>2.0111821041797E-5</v>
      </c>
      <c r="D30" s="16">
        <v>1.21210995249011E-5</v>
      </c>
      <c r="E30" s="16">
        <v>3.7286728712274101E-6</v>
      </c>
      <c r="F30" t="s">
        <v>59</v>
      </c>
      <c r="G30" s="17">
        <v>4.5444231441857301</v>
      </c>
      <c r="H30" t="s">
        <v>40</v>
      </c>
      <c r="I30">
        <v>1.3917074738948199E-4</v>
      </c>
      <c r="J30" t="s">
        <v>60</v>
      </c>
    </row>
    <row r="31" spans="1:10" x14ac:dyDescent="0.3">
      <c r="A31" s="16">
        <v>1.2605368588454499E-2</v>
      </c>
      <c r="B31" s="16">
        <v>6.9013382331159999E-4</v>
      </c>
      <c r="C31" s="16">
        <v>2.02039858454387E-5</v>
      </c>
      <c r="D31" s="16">
        <v>1.23096449840354E-5</v>
      </c>
      <c r="E31" s="16">
        <v>3.7522703159600399E-6</v>
      </c>
      <c r="F31" t="s">
        <v>59</v>
      </c>
      <c r="G31" s="17">
        <v>4.7110391671161</v>
      </c>
      <c r="H31" t="s">
        <v>40</v>
      </c>
      <c r="I31">
        <v>1.98968961328946E-4</v>
      </c>
      <c r="J31" t="s">
        <v>60</v>
      </c>
    </row>
    <row r="32" spans="1:10" x14ac:dyDescent="0.3">
      <c r="A32" s="16">
        <v>1.11169811678261E-2</v>
      </c>
      <c r="B32" s="16">
        <v>8.4569850524504099E-4</v>
      </c>
      <c r="C32" s="16">
        <v>1.55737303342353E-5</v>
      </c>
      <c r="D32" s="16">
        <v>9.8089568604064693E-6</v>
      </c>
      <c r="E32" s="16">
        <v>4.24499745028674E-6</v>
      </c>
      <c r="F32" t="s">
        <v>59</v>
      </c>
      <c r="G32" s="17">
        <v>4.8776545884234803</v>
      </c>
      <c r="H32" t="s">
        <v>40</v>
      </c>
      <c r="I32">
        <v>2.14363441126337E-4</v>
      </c>
      <c r="J32" t="s">
        <v>60</v>
      </c>
    </row>
    <row r="33" spans="1:10" x14ac:dyDescent="0.3">
      <c r="A33" s="16">
        <v>8.7017515254525606E-3</v>
      </c>
      <c r="B33" s="16">
        <v>7.6529162544432803E-4</v>
      </c>
      <c r="C33" s="16">
        <v>1.7743539459803399E-5</v>
      </c>
      <c r="D33" s="16">
        <v>1.05802958308773E-5</v>
      </c>
      <c r="E33" s="16">
        <v>4.2813509316766897E-6</v>
      </c>
      <c r="F33" t="s">
        <v>59</v>
      </c>
      <c r="G33" s="17">
        <v>5.0442769355545503</v>
      </c>
      <c r="H33" t="s">
        <v>3</v>
      </c>
      <c r="I33">
        <v>0.86532092089811197</v>
      </c>
      <c r="J33" t="s">
        <v>61</v>
      </c>
    </row>
    <row r="34" spans="1:10" x14ac:dyDescent="0.3">
      <c r="A34" s="16">
        <v>8.1634343202308893E-3</v>
      </c>
      <c r="B34" s="16">
        <v>6.8022155844530297E-4</v>
      </c>
      <c r="C34" s="16">
        <v>1.68157216774612E-5</v>
      </c>
      <c r="D34" s="16">
        <v>9.6457673067705406E-6</v>
      </c>
      <c r="E34" s="16">
        <v>2.1984450789242102E-6</v>
      </c>
      <c r="F34" t="s">
        <v>59</v>
      </c>
      <c r="G34" s="17">
        <v>5.2108928510521704</v>
      </c>
      <c r="H34" t="s">
        <v>3</v>
      </c>
      <c r="I34">
        <v>0.87509424770157096</v>
      </c>
      <c r="J34" t="s">
        <v>61</v>
      </c>
    </row>
    <row r="35" spans="1:10" x14ac:dyDescent="0.3">
      <c r="A35" s="16">
        <v>9.47962337277008E-3</v>
      </c>
      <c r="B35" s="16">
        <v>5.5352180107318203E-4</v>
      </c>
      <c r="C35" s="16">
        <v>1.0162080845700601E-5</v>
      </c>
      <c r="D35" s="16">
        <v>6.1208130946856598E-6</v>
      </c>
      <c r="E35" s="16">
        <v>1.0254252064614201E-6</v>
      </c>
      <c r="F35" t="s">
        <v>59</v>
      </c>
      <c r="G35" s="17">
        <v>5.3775149188576403</v>
      </c>
      <c r="H35" t="s">
        <v>3</v>
      </c>
      <c r="I35">
        <v>1.0770390876854099</v>
      </c>
      <c r="J35" t="s">
        <v>61</v>
      </c>
    </row>
    <row r="36" spans="1:10" x14ac:dyDescent="0.3">
      <c r="A36" s="16">
        <v>1.3467731979887199E-2</v>
      </c>
      <c r="B36" s="16">
        <v>5.0300148276490497E-4</v>
      </c>
      <c r="C36" s="16">
        <v>3.0811047109567597E-5</v>
      </c>
      <c r="D36" s="16">
        <v>2.29593028646984E-5</v>
      </c>
      <c r="E36" s="16">
        <v>3.5587466919114201E-6</v>
      </c>
      <c r="F36" t="s">
        <v>59</v>
      </c>
      <c r="G36" s="17">
        <v>5.5441265943484499</v>
      </c>
      <c r="H36" t="s">
        <v>7</v>
      </c>
      <c r="I36">
        <v>0.82805385417463395</v>
      </c>
      <c r="J36" t="s">
        <v>61</v>
      </c>
    </row>
    <row r="37" spans="1:10" x14ac:dyDescent="0.3">
      <c r="A37" s="16">
        <v>1.44566459176661E-2</v>
      </c>
      <c r="B37" s="16">
        <v>2.9373333915373002E-4</v>
      </c>
      <c r="C37" s="16">
        <v>4.5445246888810702E-5</v>
      </c>
      <c r="D37" s="16">
        <v>2.8307511963401501E-5</v>
      </c>
      <c r="E37" s="16">
        <v>3.3640635758547801E-6</v>
      </c>
      <c r="F37" t="s">
        <v>59</v>
      </c>
      <c r="G37" s="17">
        <v>5.7107473228269097</v>
      </c>
      <c r="H37" t="s">
        <v>7</v>
      </c>
      <c r="I37">
        <v>0.80487363259987099</v>
      </c>
      <c r="J37" t="s">
        <v>61</v>
      </c>
    </row>
    <row r="38" spans="1:10" x14ac:dyDescent="0.3">
      <c r="A38" s="16">
        <v>1.6306372355921899E-2</v>
      </c>
      <c r="B38" s="16">
        <v>3.5275910037247998E-4</v>
      </c>
      <c r="C38" s="16">
        <v>4.4207915692928701E-5</v>
      </c>
      <c r="D38" s="16">
        <v>2.76640412601171E-5</v>
      </c>
      <c r="E38" s="16">
        <v>3.5707243365541401E-6</v>
      </c>
      <c r="F38" t="s">
        <v>59</v>
      </c>
      <c r="G38" s="17">
        <v>5.8773658811676599</v>
      </c>
      <c r="H38" t="s">
        <v>7</v>
      </c>
      <c r="I38">
        <v>0.82088553717400503</v>
      </c>
      <c r="J38" t="s">
        <v>61</v>
      </c>
    </row>
    <row r="39" spans="1:10" x14ac:dyDescent="0.3">
      <c r="A39" s="16">
        <v>1.7879485512675201E-2</v>
      </c>
      <c r="B39" s="16">
        <v>4.4289112871544401E-4</v>
      </c>
      <c r="C39" s="16">
        <v>4.4622585883651802E-5</v>
      </c>
      <c r="D39" s="16">
        <v>2.77207491139798E-5</v>
      </c>
      <c r="E39" s="16">
        <v>4.0083515983903496E-6</v>
      </c>
      <c r="F39" t="s">
        <v>59</v>
      </c>
      <c r="G39" s="17">
        <v>6.0439929911438304</v>
      </c>
      <c r="H39" t="s">
        <v>71</v>
      </c>
      <c r="I39">
        <v>0.746071267599973</v>
      </c>
      <c r="J39" t="s">
        <v>61</v>
      </c>
    </row>
    <row r="40" spans="1:10" x14ac:dyDescent="0.3">
      <c r="A40" s="16">
        <v>1.7393712749499399E-2</v>
      </c>
      <c r="B40" s="16">
        <v>5.4211932929965404E-4</v>
      </c>
      <c r="C40" s="16">
        <v>4.4803132299075298E-5</v>
      </c>
      <c r="D40" s="16">
        <v>2.77207491139798E-5</v>
      </c>
      <c r="E40" s="16">
        <v>4.0160194129329804E-6</v>
      </c>
      <c r="F40" t="s">
        <v>59</v>
      </c>
      <c r="G40" s="17">
        <v>6.2106062996103004</v>
      </c>
      <c r="H40" t="s">
        <v>71</v>
      </c>
      <c r="I40">
        <v>0.83632571918807697</v>
      </c>
      <c r="J40" t="s">
        <v>61</v>
      </c>
    </row>
    <row r="41" spans="1:10" x14ac:dyDescent="0.3">
      <c r="A41" s="16">
        <v>1.61228320808997E-2</v>
      </c>
      <c r="B41" s="16">
        <v>6.2810830226065904E-4</v>
      </c>
      <c r="C41" s="16">
        <v>2.0520816779379002E-5</v>
      </c>
      <c r="D41" s="16">
        <v>8.7100959952953492E-6</v>
      </c>
      <c r="E41" s="16">
        <v>1.30321636592331E-6</v>
      </c>
      <c r="F41" t="s">
        <v>59</v>
      </c>
      <c r="G41" s="17">
        <v>6.3772223368655201</v>
      </c>
      <c r="H41" t="s">
        <v>71</v>
      </c>
      <c r="I41">
        <v>0.64673056481386704</v>
      </c>
      <c r="J41" t="s">
        <v>61</v>
      </c>
    </row>
    <row r="42" spans="1:10" x14ac:dyDescent="0.3">
      <c r="A42" s="16">
        <v>1.7511503634044901E-2</v>
      </c>
      <c r="B42" s="16">
        <v>7.13505643286157E-4</v>
      </c>
      <c r="C42" s="16">
        <v>1.52769453583271E-6</v>
      </c>
      <c r="D42" s="16">
        <v>1.84576121049101E-7</v>
      </c>
      <c r="E42" s="16">
        <v>9.0436664988142398E-7</v>
      </c>
      <c r="F42" t="s">
        <v>59</v>
      </c>
      <c r="G42" s="17">
        <v>6.54384440467107</v>
      </c>
      <c r="H42" t="s">
        <v>72</v>
      </c>
      <c r="I42">
        <v>0.55063043862069205</v>
      </c>
      <c r="J42" t="s">
        <v>61</v>
      </c>
    </row>
    <row r="43" spans="1:10" x14ac:dyDescent="0.3">
      <c r="A43" s="16">
        <v>1.7026454597758998E-2</v>
      </c>
      <c r="B43" s="16">
        <v>7.29795485527734E-4</v>
      </c>
      <c r="C43" s="16">
        <v>5.9521660614663001E-7</v>
      </c>
      <c r="D43" s="16">
        <v>5.6707853862724401E-8</v>
      </c>
      <c r="E43" s="16">
        <v>7.2486404341983701E-7</v>
      </c>
      <c r="F43" t="s">
        <v>59</v>
      </c>
      <c r="G43" s="17">
        <v>6.71046606423279</v>
      </c>
      <c r="H43" t="s">
        <v>72</v>
      </c>
      <c r="I43">
        <v>1.5147744438956401</v>
      </c>
      <c r="J43" t="s">
        <v>61</v>
      </c>
    </row>
    <row r="44" spans="1:10" x14ac:dyDescent="0.3">
      <c r="A44" s="16">
        <v>1.5596101796580801E-2</v>
      </c>
      <c r="B44" s="16">
        <v>7.3121245214802005E-4</v>
      </c>
      <c r="C44" s="16">
        <v>2.1823225554658499E-6</v>
      </c>
      <c r="D44" s="16">
        <v>7.0457143625509703E-7</v>
      </c>
      <c r="E44" s="16">
        <v>3.2405806243157299E-7</v>
      </c>
      <c r="F44" t="s">
        <v>59</v>
      </c>
      <c r="G44" s="17">
        <v>6.8770835554092704</v>
      </c>
      <c r="H44" t="s">
        <v>72</v>
      </c>
      <c r="I44">
        <v>0.60289718464541797</v>
      </c>
      <c r="J44" t="s">
        <v>61</v>
      </c>
    </row>
    <row r="45" spans="1:10" x14ac:dyDescent="0.3">
      <c r="A45" s="16">
        <v>1.70286264272815E-2</v>
      </c>
      <c r="B45" s="16">
        <v>7.8923537002338802E-4</v>
      </c>
      <c r="C45" s="16">
        <v>9.0466754147941308E-6</v>
      </c>
      <c r="D45" s="16">
        <v>4.8132309519560597E-6</v>
      </c>
      <c r="E45" s="16">
        <v>5.7110361550440696E-7</v>
      </c>
      <c r="F45" t="s">
        <v>59</v>
      </c>
      <c r="G45" s="17">
        <v>7.0437044987528799</v>
      </c>
      <c r="H45" t="s">
        <v>40</v>
      </c>
      <c r="I45">
        <v>24.792969770725399</v>
      </c>
      <c r="J45" t="s">
        <v>61</v>
      </c>
    </row>
    <row r="46" spans="1:10" x14ac:dyDescent="0.3">
      <c r="A46" s="16">
        <v>1.6502313043484099E-2</v>
      </c>
      <c r="B46" s="16">
        <v>8.0925214244919404E-4</v>
      </c>
      <c r="C46" s="16">
        <v>1.39844332826403E-5</v>
      </c>
      <c r="D46" s="16">
        <v>7.0670622576557901E-6</v>
      </c>
      <c r="E46" s="16">
        <v>3.5504628409112901E-7</v>
      </c>
      <c r="F46" t="s">
        <v>59</v>
      </c>
      <c r="G46" s="17">
        <v>7.2103246829075101</v>
      </c>
      <c r="H46" t="s">
        <v>40</v>
      </c>
      <c r="I46">
        <v>5.9213476237667404</v>
      </c>
      <c r="J46" t="s">
        <v>61</v>
      </c>
    </row>
    <row r="47" spans="1:10" x14ac:dyDescent="0.3">
      <c r="A47" s="16">
        <v>1.4831805580093E-2</v>
      </c>
      <c r="B47" s="16">
        <v>9.7054859075116902E-4</v>
      </c>
      <c r="C47" s="16">
        <v>1.39844332826403E-5</v>
      </c>
      <c r="D47" s="16">
        <v>7.0670622576557901E-6</v>
      </c>
      <c r="E47" s="16">
        <v>3.5504628409112901E-7</v>
      </c>
      <c r="F47" t="s">
        <v>59</v>
      </c>
      <c r="G47" s="17">
        <v>7.3769456907115698</v>
      </c>
      <c r="H47" t="s">
        <v>40</v>
      </c>
      <c r="I47">
        <v>6.5726918414065096</v>
      </c>
      <c r="J47" t="s">
        <v>61</v>
      </c>
    </row>
    <row r="48" spans="1:10" x14ac:dyDescent="0.3">
      <c r="A48" s="16">
        <v>2.2208766658880798E-2</v>
      </c>
      <c r="B48" s="16">
        <v>9.9838581431388311E-4</v>
      </c>
      <c r="C48" s="16">
        <v>1.5948745473456799E-5</v>
      </c>
      <c r="D48" s="16">
        <v>8.3446573234241596E-6</v>
      </c>
      <c r="E48" s="16">
        <v>1.63761835831608E-6</v>
      </c>
      <c r="F48" t="s">
        <v>59</v>
      </c>
      <c r="G48" s="17">
        <v>7.5435649795929702</v>
      </c>
      <c r="H48" t="s">
        <v>3</v>
      </c>
      <c r="I48">
        <v>0.40635962782557339</v>
      </c>
      <c r="J48" t="s">
        <v>69</v>
      </c>
    </row>
    <row r="49" spans="1:10" x14ac:dyDescent="0.3">
      <c r="A49" s="16">
        <v>2.0153811923540502E-2</v>
      </c>
      <c r="B49" s="16">
        <v>1.0375116853527299E-3</v>
      </c>
      <c r="C49" s="16">
        <v>1.9247466334563102E-5</v>
      </c>
      <c r="D49" s="16">
        <v>1.00735173600288E-5</v>
      </c>
      <c r="E49" s="16">
        <v>1.89091467167966E-6</v>
      </c>
      <c r="F49" t="s">
        <v>59</v>
      </c>
      <c r="G49" s="17">
        <v>7.7101820983367402</v>
      </c>
      <c r="H49" t="s">
        <v>3</v>
      </c>
      <c r="I49">
        <v>0.31716741583776986</v>
      </c>
      <c r="J49" t="s">
        <v>69</v>
      </c>
    </row>
    <row r="50" spans="1:10" x14ac:dyDescent="0.3">
      <c r="A50" s="16">
        <v>1.63578284049824E-2</v>
      </c>
      <c r="B50" s="16">
        <v>1.0048850864701601E-3</v>
      </c>
      <c r="C50" s="16">
        <v>1.2526355681727599E-5</v>
      </c>
      <c r="D50" s="16">
        <v>5.9648578443277901E-6</v>
      </c>
      <c r="E50" s="16">
        <v>1.6480412264988501E-6</v>
      </c>
      <c r="F50" t="s">
        <v>59</v>
      </c>
      <c r="G50" s="17">
        <v>7.8767962805880796</v>
      </c>
      <c r="H50" t="s">
        <v>3</v>
      </c>
      <c r="I50">
        <v>0.34491314381864424</v>
      </c>
      <c r="J50" t="s">
        <v>69</v>
      </c>
    </row>
    <row r="51" spans="1:10" x14ac:dyDescent="0.3">
      <c r="A51" s="16">
        <v>1.42767320851342E-2</v>
      </c>
      <c r="B51" s="16">
        <v>9.4031374433150802E-4</v>
      </c>
      <c r="C51" s="16">
        <v>7.5885978138813997E-6</v>
      </c>
      <c r="D51" s="16">
        <v>3.8547635890047704E-6</v>
      </c>
      <c r="E51" s="16">
        <v>2.2186184025176302E-6</v>
      </c>
      <c r="F51" t="s">
        <v>59</v>
      </c>
      <c r="G51" s="17">
        <v>8.0434117950042303</v>
      </c>
      <c r="H51" t="s">
        <v>7</v>
      </c>
      <c r="I51">
        <v>1.418530800510807</v>
      </c>
      <c r="J51" t="s">
        <v>69</v>
      </c>
    </row>
    <row r="52" spans="1:10" x14ac:dyDescent="0.3">
      <c r="A52" s="16">
        <v>1.33046468069661E-2</v>
      </c>
      <c r="B52" s="16">
        <v>6.6854658751608397E-4</v>
      </c>
      <c r="C52" s="16">
        <v>7.5885978138813997E-6</v>
      </c>
      <c r="D52" s="16">
        <v>3.8547635890047704E-6</v>
      </c>
      <c r="E52" s="16">
        <v>2.2186184025176302E-6</v>
      </c>
      <c r="F52" t="s">
        <v>59</v>
      </c>
      <c r="G52" s="17">
        <v>8.2100314348327394</v>
      </c>
      <c r="H52" t="s">
        <v>7</v>
      </c>
      <c r="I52">
        <v>1.2652441669975369</v>
      </c>
      <c r="J52" t="s">
        <v>69</v>
      </c>
    </row>
    <row r="53" spans="1:10" x14ac:dyDescent="0.3">
      <c r="A53" s="16">
        <v>4.5947664437171604E-3</v>
      </c>
      <c r="B53" s="16">
        <v>5.65378294207594E-4</v>
      </c>
      <c r="C53" s="16">
        <v>5.6242856230648901E-6</v>
      </c>
      <c r="D53" s="16">
        <v>2.5771685232364E-6</v>
      </c>
      <c r="E53" s="16">
        <v>8.7253469266495598E-7</v>
      </c>
      <c r="F53" t="s">
        <v>59</v>
      </c>
      <c r="G53" s="17">
        <v>8.3766474147900105</v>
      </c>
      <c r="H53" t="s">
        <v>7</v>
      </c>
      <c r="I53">
        <v>1.4255599715159502</v>
      </c>
      <c r="J53" t="s">
        <v>69</v>
      </c>
    </row>
    <row r="54" spans="1:10" x14ac:dyDescent="0.3">
      <c r="A54" s="16">
        <v>5.8841269833112102E-3</v>
      </c>
      <c r="B54" s="16">
        <v>4.6217412505407201E-4</v>
      </c>
      <c r="C54" s="16">
        <v>3.9348960054174297E-6</v>
      </c>
      <c r="D54" s="16">
        <v>2.5063357653863301E-6</v>
      </c>
      <c r="E54" s="16">
        <v>1.0683232145526599E-6</v>
      </c>
      <c r="F54" t="s">
        <v>59</v>
      </c>
      <c r="G54" s="17">
        <v>8.5432638960992406</v>
      </c>
      <c r="H54" t="s">
        <v>71</v>
      </c>
      <c r="I54">
        <v>1.7665471417845824</v>
      </c>
      <c r="J54" t="s">
        <v>69</v>
      </c>
    </row>
    <row r="55" spans="1:10" x14ac:dyDescent="0.3">
      <c r="A55" s="16">
        <v>7.0760305537454996E-3</v>
      </c>
      <c r="B55" s="16">
        <v>3.9547460413739499E-4</v>
      </c>
      <c r="C55" s="16">
        <v>3.7087161761261799E-6</v>
      </c>
      <c r="D55" s="16">
        <v>2.5063357653863301E-6</v>
      </c>
      <c r="E55" s="16">
        <v>1.05648329211801E-6</v>
      </c>
      <c r="F55" t="s">
        <v>59</v>
      </c>
      <c r="G55" s="17">
        <v>8.7098876398539709</v>
      </c>
      <c r="H55" t="s">
        <v>71</v>
      </c>
      <c r="I55">
        <v>1.5178743044996208</v>
      </c>
      <c r="J55" t="s">
        <v>69</v>
      </c>
    </row>
    <row r="56" spans="1:10" x14ac:dyDescent="0.3">
      <c r="A56" s="16">
        <v>8.1053097975228496E-3</v>
      </c>
      <c r="B56" s="16">
        <v>3.9727044167761302E-4</v>
      </c>
      <c r="C56" s="16">
        <v>5.9427386051394301E-6</v>
      </c>
      <c r="D56" s="16">
        <v>4.2914796125132499E-6</v>
      </c>
      <c r="E56" s="16">
        <v>1.36903568872645E-6</v>
      </c>
      <c r="F56" t="s">
        <v>59</v>
      </c>
      <c r="G56" s="17">
        <v>8.8764961926368304</v>
      </c>
      <c r="H56" t="s">
        <v>71</v>
      </c>
      <c r="I56">
        <v>1.6398230056572973</v>
      </c>
      <c r="J56" t="s">
        <v>69</v>
      </c>
    </row>
    <row r="57" spans="1:10" x14ac:dyDescent="0.3">
      <c r="A57" s="16">
        <v>1.13586564723061E-2</v>
      </c>
      <c r="B57" s="16">
        <v>4.6903860548566098E-4</v>
      </c>
      <c r="C57" s="16">
        <v>6.8107677323727203E-6</v>
      </c>
      <c r="D57" s="16">
        <v>4.2914796125132499E-6</v>
      </c>
      <c r="E57" s="16">
        <v>1.39708865306075E-6</v>
      </c>
      <c r="F57" t="s">
        <v>59</v>
      </c>
      <c r="G57" s="17">
        <v>9.0431110839434208</v>
      </c>
      <c r="H57" t="s">
        <v>72</v>
      </c>
      <c r="I57">
        <v>1.0585884023250123</v>
      </c>
      <c r="J57" t="s">
        <v>69</v>
      </c>
    </row>
    <row r="58" spans="1:10" x14ac:dyDescent="0.3">
      <c r="A58" s="16">
        <v>1.16146915068708E-2</v>
      </c>
      <c r="B58" s="16">
        <v>5.3819894062951703E-4</v>
      </c>
      <c r="C58" s="16">
        <v>6.8107677323727203E-6</v>
      </c>
      <c r="D58" s="16">
        <v>4.2914796125132499E-6</v>
      </c>
      <c r="E58" s="16">
        <v>1.39708865306075E-6</v>
      </c>
      <c r="F58" t="s">
        <v>59</v>
      </c>
      <c r="G58" s="17">
        <v>9.20972928417509</v>
      </c>
      <c r="H58" t="s">
        <v>72</v>
      </c>
      <c r="I58">
        <v>2.890454576510054</v>
      </c>
      <c r="J58" t="s">
        <v>69</v>
      </c>
    </row>
    <row r="59" spans="1:10" x14ac:dyDescent="0.3">
      <c r="A59" s="16">
        <v>1.15669361698256E-2</v>
      </c>
      <c r="B59" s="16">
        <v>6.0316175564532198E-4</v>
      </c>
      <c r="C59" s="16">
        <v>3.1996603488716301E-6</v>
      </c>
      <c r="D59" s="16">
        <v>3.6399976917083699E-6</v>
      </c>
      <c r="E59" s="16">
        <v>5.3067012234845802E-6</v>
      </c>
      <c r="F59" t="s">
        <v>59</v>
      </c>
      <c r="G59" s="17">
        <v>9.3763437099409206</v>
      </c>
      <c r="H59" t="s">
        <v>72</v>
      </c>
      <c r="I59">
        <v>1.1606857335448908</v>
      </c>
      <c r="J59" t="s">
        <v>69</v>
      </c>
    </row>
    <row r="60" spans="1:10" x14ac:dyDescent="0.3">
      <c r="A60" s="16">
        <v>1.12881649771365E-2</v>
      </c>
      <c r="B60" s="16">
        <v>7.0081493525436496E-4</v>
      </c>
      <c r="C60" s="16">
        <v>1.9510105815622199E-5</v>
      </c>
      <c r="D60" s="16">
        <v>1.51899900186559E-5</v>
      </c>
      <c r="E60" s="16">
        <v>5.3067012234845802E-6</v>
      </c>
      <c r="F60" t="s">
        <v>59</v>
      </c>
      <c r="G60" s="17">
        <v>9.5429576486784207</v>
      </c>
      <c r="H60" t="s">
        <v>40</v>
      </c>
      <c r="I60">
        <v>5.6780646051448631</v>
      </c>
      <c r="J60" t="s">
        <v>69</v>
      </c>
    </row>
    <row r="61" spans="1:10" x14ac:dyDescent="0.3">
      <c r="A61" s="16">
        <v>1.1386847045563701E-2</v>
      </c>
      <c r="B61" s="16">
        <v>7.4612593682051097E-4</v>
      </c>
      <c r="C61" s="16">
        <v>2.2788419839972601E-5</v>
      </c>
      <c r="D61" s="16">
        <v>1.6530503735984599E-5</v>
      </c>
      <c r="E61" s="16">
        <v>5.5822580982833098E-6</v>
      </c>
      <c r="F61" t="s">
        <v>59</v>
      </c>
      <c r="G61" s="17">
        <v>9.7095724325524806</v>
      </c>
      <c r="H61" t="s">
        <v>40</v>
      </c>
      <c r="I61">
        <v>3.4943512993980046</v>
      </c>
      <c r="J61" t="s">
        <v>69</v>
      </c>
    </row>
    <row r="62" spans="1:10" x14ac:dyDescent="0.3">
      <c r="A62" s="16">
        <v>9.1150441890790693E-3</v>
      </c>
      <c r="B62" s="16">
        <v>7.5115479140602001E-4</v>
      </c>
      <c r="C62" s="16">
        <v>2.3634055844701199E-5</v>
      </c>
      <c r="D62" s="16">
        <v>1.7433049720051099E-5</v>
      </c>
      <c r="E62" s="16">
        <v>6.6566547128824298E-6</v>
      </c>
      <c r="F62" t="s">
        <v>59</v>
      </c>
      <c r="G62" s="17">
        <v>9.8761915137313707</v>
      </c>
      <c r="H62" t="s">
        <v>40</v>
      </c>
      <c r="I62">
        <v>3.4640316537734051</v>
      </c>
      <c r="J62" t="s">
        <v>69</v>
      </c>
    </row>
    <row r="63" spans="1:10" x14ac:dyDescent="0.3">
      <c r="A63" s="16">
        <v>8.6369137967876094E-3</v>
      </c>
      <c r="B63" s="16">
        <v>7.6776468199700704E-4</v>
      </c>
      <c r="C63" s="16">
        <v>2.37591409021081E-5</v>
      </c>
      <c r="D63" s="16">
        <v>1.7860268083521001E-5</v>
      </c>
      <c r="E63" s="16">
        <v>7.0518633702177401E-6</v>
      </c>
      <c r="F63" t="s">
        <v>59</v>
      </c>
      <c r="G63" s="17">
        <v>10.0428086897713</v>
      </c>
    </row>
    <row r="64" spans="1:10" x14ac:dyDescent="0.3">
      <c r="A64" s="16">
        <v>8.7756937985915898E-3</v>
      </c>
      <c r="B64" s="16">
        <v>7.6586703766360199E-4</v>
      </c>
      <c r="C64" s="16">
        <v>2.37591409021081E-5</v>
      </c>
      <c r="D64" s="16">
        <v>1.6149151289316301E-5</v>
      </c>
      <c r="E64" s="16">
        <v>2.65634468369468E-6</v>
      </c>
      <c r="F64" t="s">
        <v>59</v>
      </c>
      <c r="G64" s="17">
        <v>10.209425865812401</v>
      </c>
    </row>
    <row r="65" spans="1:7" x14ac:dyDescent="0.3">
      <c r="A65" s="16">
        <v>1.49013028556175E-2</v>
      </c>
      <c r="B65" s="16">
        <v>7.36558996308254E-4</v>
      </c>
      <c r="C65" s="16">
        <v>9.2260685142784701E-6</v>
      </c>
      <c r="D65" s="16">
        <v>6.2938924092506801E-6</v>
      </c>
      <c r="E65" s="16">
        <v>4.0728345873897398E-6</v>
      </c>
      <c r="F65" t="s">
        <v>59</v>
      </c>
      <c r="G65" s="17">
        <v>10.3760367319778</v>
      </c>
    </row>
    <row r="66" spans="1:7" x14ac:dyDescent="0.3">
      <c r="A66" s="16">
        <v>1.6706065454987099E-2</v>
      </c>
      <c r="B66" s="16">
        <v>7.1020096558266799E-4</v>
      </c>
      <c r="C66" s="16">
        <v>5.0304263574456502E-6</v>
      </c>
      <c r="D66" s="16">
        <v>3.3826813012198898E-6</v>
      </c>
      <c r="E66" s="16">
        <v>3.8828500695342497E-6</v>
      </c>
      <c r="F66" t="s">
        <v>59</v>
      </c>
      <c r="G66" s="17">
        <v>10.5426578472138</v>
      </c>
    </row>
    <row r="67" spans="1:7" x14ac:dyDescent="0.3">
      <c r="A67" s="16">
        <v>2.8072867168805901E-2</v>
      </c>
      <c r="B67" s="16">
        <v>6.7790958013485604E-4</v>
      </c>
      <c r="C67" s="16">
        <v>3.6640747596992801E-6</v>
      </c>
      <c r="D67" s="16">
        <v>2.48013531715342E-6</v>
      </c>
      <c r="E67" s="16">
        <v>2.8149418733000598E-6</v>
      </c>
      <c r="F67" t="s">
        <v>59</v>
      </c>
      <c r="G67" s="17">
        <v>10.709271349059</v>
      </c>
    </row>
    <row r="68" spans="1:7" x14ac:dyDescent="0.3">
      <c r="A68" s="16">
        <v>2.8240336696590099E-2</v>
      </c>
      <c r="B68" s="16">
        <v>6.7106417745152697E-4</v>
      </c>
      <c r="C68" s="16">
        <v>3.5389897022923399E-6</v>
      </c>
      <c r="D68" s="16">
        <v>2.0529169536835101E-6</v>
      </c>
      <c r="E68" s="16">
        <v>2.4197332159647398E-6</v>
      </c>
      <c r="F68" t="s">
        <v>59</v>
      </c>
      <c r="G68" s="17">
        <v>10.8758902869941</v>
      </c>
    </row>
    <row r="69" spans="1:7" x14ac:dyDescent="0.3">
      <c r="A69" s="16">
        <v>2.9065678795999701E-2</v>
      </c>
      <c r="B69" s="16">
        <v>6.4624515462013597E-4</v>
      </c>
      <c r="C69" s="16">
        <v>4.40767962462834E-6</v>
      </c>
      <c r="D69" s="16">
        <v>2.0529169536835101E-6</v>
      </c>
      <c r="E69" s="16">
        <v>3.39609860952117E-6</v>
      </c>
      <c r="F69" t="s">
        <v>59</v>
      </c>
      <c r="G69" s="17">
        <v>11.0425085015495</v>
      </c>
    </row>
    <row r="70" spans="1:7" x14ac:dyDescent="0.3">
      <c r="A70" s="16">
        <v>2.4581793890529901E-2</v>
      </c>
      <c r="B70" s="16">
        <v>5.9433363290910398E-4</v>
      </c>
      <c r="C70" s="16">
        <v>2.6115851184304199E-6</v>
      </c>
      <c r="D70" s="16">
        <v>3.5818350680153998E-7</v>
      </c>
      <c r="E70" s="16">
        <v>3.6569337790713798E-6</v>
      </c>
      <c r="F70" t="s">
        <v>59</v>
      </c>
      <c r="G70" s="17">
        <v>11.2091257062396</v>
      </c>
    </row>
    <row r="71" spans="1:7" x14ac:dyDescent="0.3">
      <c r="A71" s="16">
        <v>2.3155953673716E-2</v>
      </c>
      <c r="B71" s="16">
        <v>5.7371624387757096E-4</v>
      </c>
      <c r="C71" s="16">
        <v>1.2948908218995701E-6</v>
      </c>
      <c r="D71" s="16">
        <v>0</v>
      </c>
      <c r="E71" s="16">
        <v>2.68823184950093E-6</v>
      </c>
      <c r="F71" t="s">
        <v>59</v>
      </c>
      <c r="G71" s="17">
        <v>11.3757410344382</v>
      </c>
    </row>
    <row r="72" spans="1:7" x14ac:dyDescent="0.3">
      <c r="A72" s="16">
        <v>1.14446644626135E-2</v>
      </c>
      <c r="B72" s="16">
        <v>5.8559142302832905E-4</v>
      </c>
      <c r="C72" s="16">
        <v>6.73945111062275E-6</v>
      </c>
      <c r="D72" s="16">
        <v>2.3458775359215399E-6</v>
      </c>
      <c r="E72" s="16">
        <v>2.71007161875991E-6</v>
      </c>
      <c r="F72" t="s">
        <v>59</v>
      </c>
      <c r="G72" s="17">
        <v>11.5423579096678</v>
      </c>
    </row>
    <row r="73" spans="1:7" x14ac:dyDescent="0.3">
      <c r="A73" s="16">
        <v>1.1056207857749601E-2</v>
      </c>
      <c r="B73" s="16">
        <v>1.8940845902506399E-3</v>
      </c>
      <c r="C73" s="16">
        <v>7.1371806676705404E-6</v>
      </c>
      <c r="D73" s="16">
        <v>2.88126915877348E-6</v>
      </c>
      <c r="E73" s="16">
        <v>2.8174418287038899E-6</v>
      </c>
      <c r="F73" t="s">
        <v>59</v>
      </c>
      <c r="G73" s="17">
        <v>11.7089790320668</v>
      </c>
    </row>
    <row r="74" spans="1:7" x14ac:dyDescent="0.3">
      <c r="A74" s="16">
        <v>8.8220173197933599E-3</v>
      </c>
      <c r="B74" s="16">
        <v>2.0082864376936298E-3</v>
      </c>
      <c r="C74" s="16">
        <v>6.2684907453345399E-6</v>
      </c>
      <c r="D74" s="16">
        <v>3.03420939813888E-6</v>
      </c>
      <c r="E74" s="16">
        <v>1.86920769855887E-6</v>
      </c>
      <c r="F74" t="s">
        <v>59</v>
      </c>
      <c r="G74" s="17">
        <v>11.8755979485155</v>
      </c>
    </row>
    <row r="75" spans="1:7" x14ac:dyDescent="0.3">
      <c r="A75" s="16">
        <v>6.6787299264251202E-3</v>
      </c>
      <c r="B75" s="16">
        <v>2.0949221792585298E-3</v>
      </c>
      <c r="C75" s="16">
        <v>6.3246987985223702E-6</v>
      </c>
      <c r="D75" s="16">
        <v>3.6049390235092301E-6</v>
      </c>
      <c r="E75" s="16">
        <v>5.3515878539099398E-7</v>
      </c>
      <c r="F75" t="s">
        <v>59</v>
      </c>
      <c r="G75" s="17">
        <v>12.042216291990099</v>
      </c>
    </row>
    <row r="76" spans="1:7" x14ac:dyDescent="0.3">
      <c r="A76" s="16">
        <v>5.1832104856951201E-3</v>
      </c>
      <c r="B76" s="16">
        <v>2.0707397004438902E-3</v>
      </c>
      <c r="C76" s="16">
        <v>6.3246987985223702E-6</v>
      </c>
      <c r="D76" s="16">
        <v>3.6545099511952399E-6</v>
      </c>
      <c r="E76" s="16">
        <v>1.0180413872477501E-6</v>
      </c>
      <c r="F76" t="s">
        <v>59</v>
      </c>
      <c r="G76" s="17">
        <v>12.2088331887061</v>
      </c>
    </row>
    <row r="77" spans="1:7" x14ac:dyDescent="0.3">
      <c r="A77" s="16">
        <v>4.36029844720251E-5</v>
      </c>
      <c r="B77" s="16">
        <v>1.7851520681041E-5</v>
      </c>
      <c r="C77" s="16">
        <v>1.4167898207752101E-4</v>
      </c>
      <c r="D77" s="16">
        <v>8.7140000899237698E-5</v>
      </c>
      <c r="E77" s="16">
        <v>1.52539064415493E-4</v>
      </c>
      <c r="F77" t="s">
        <v>60</v>
      </c>
      <c r="G77" s="17">
        <v>8.7425742623621502E-2</v>
      </c>
    </row>
    <row r="78" spans="1:7" x14ac:dyDescent="0.3">
      <c r="A78" s="16">
        <v>5.6799281292320697E-5</v>
      </c>
      <c r="B78" s="16">
        <v>1.33886405107808E-5</v>
      </c>
      <c r="C78" s="16">
        <v>1.43034567447101E-4</v>
      </c>
      <c r="D78" s="16">
        <v>1.08887104204645E-4</v>
      </c>
      <c r="E78" s="16">
        <v>1.53685550280137E-4</v>
      </c>
      <c r="F78" t="s">
        <v>60</v>
      </c>
      <c r="G78" s="17">
        <v>0.25403951663056501</v>
      </c>
    </row>
    <row r="79" spans="1:7" x14ac:dyDescent="0.3">
      <c r="A79" s="16">
        <v>4.5439425033856597E-5</v>
      </c>
      <c r="B79" s="16">
        <v>1.1738919020590399E-5</v>
      </c>
      <c r="C79" s="16">
        <v>1.27033994879239E-4</v>
      </c>
      <c r="D79" s="16">
        <v>1.00020822288015E-4</v>
      </c>
      <c r="E79" s="16">
        <v>1.51474417655183E-4</v>
      </c>
      <c r="F79" t="s">
        <v>60</v>
      </c>
      <c r="G79" s="17">
        <v>0.42065329780043698</v>
      </c>
    </row>
    <row r="80" spans="1:7" x14ac:dyDescent="0.3">
      <c r="A80" s="16">
        <v>2.75038787163795E-5</v>
      </c>
      <c r="B80" s="16">
        <v>1.26992503225666E-5</v>
      </c>
      <c r="C80" s="16">
        <v>1.2397081193468999E-4</v>
      </c>
      <c r="D80" s="16">
        <v>1.0357541795373701E-4</v>
      </c>
      <c r="E80" s="16">
        <v>1.52421051427556E-4</v>
      </c>
      <c r="F80" t="s">
        <v>60</v>
      </c>
      <c r="G80" s="17">
        <v>0.58727226438400504</v>
      </c>
    </row>
    <row r="81" spans="1:7" x14ac:dyDescent="0.3">
      <c r="A81" s="16">
        <v>1.9277634350641499E-5</v>
      </c>
      <c r="B81" s="16">
        <v>3.4203835378044998E-6</v>
      </c>
      <c r="C81" s="16">
        <v>1.1820434091567E-4</v>
      </c>
      <c r="D81" s="16">
        <v>1.06050160496582E-4</v>
      </c>
      <c r="E81" s="16">
        <v>1.5063783419332001E-4</v>
      </c>
      <c r="F81" t="s">
        <v>60</v>
      </c>
      <c r="G81" s="17">
        <v>0.75389170367198699</v>
      </c>
    </row>
    <row r="82" spans="1:7" x14ac:dyDescent="0.3">
      <c r="A82" s="16">
        <v>3.3257153404591097E-5</v>
      </c>
      <c r="B82" s="16">
        <v>2.7610038935709298E-6</v>
      </c>
      <c r="C82" s="16">
        <v>1.4819311521549201E-4</v>
      </c>
      <c r="D82" s="16">
        <v>1.54377669043004E-4</v>
      </c>
      <c r="E82" s="16">
        <v>1.9335245237944501E-4</v>
      </c>
      <c r="F82" t="s">
        <v>60</v>
      </c>
      <c r="G82" s="17">
        <v>0.92050683849285397</v>
      </c>
    </row>
    <row r="83" spans="1:7" x14ac:dyDescent="0.3">
      <c r="A83" s="16">
        <v>1.3979519053949599E-5</v>
      </c>
      <c r="B83" s="16">
        <v>6.6552140702173104E-6</v>
      </c>
      <c r="C83" s="16">
        <v>1.52550653439909E-4</v>
      </c>
      <c r="D83" s="16">
        <v>1.5547074054332401E-4</v>
      </c>
      <c r="E83" s="16">
        <v>2.1636501525163201E-4</v>
      </c>
      <c r="F83" t="s">
        <v>60</v>
      </c>
      <c r="G83" s="17">
        <v>1.08712550426514</v>
      </c>
    </row>
    <row r="84" spans="1:7" x14ac:dyDescent="0.3">
      <c r="A84" s="16">
        <v>1.3979519053949599E-5</v>
      </c>
      <c r="B84" s="16">
        <v>1.0809869323255901E-5</v>
      </c>
      <c r="C84" s="16">
        <v>1.92548929544196E-4</v>
      </c>
      <c r="D84" s="16">
        <v>1.9925993459391601E-4</v>
      </c>
      <c r="E84" s="16">
        <v>2.52549251509495E-4</v>
      </c>
      <c r="F84" t="s">
        <v>60</v>
      </c>
      <c r="G84" s="17">
        <v>1.25374216462941</v>
      </c>
    </row>
    <row r="85" spans="1:7" x14ac:dyDescent="0.3">
      <c r="A85" s="16">
        <v>1.9955357047746401E-5</v>
      </c>
      <c r="B85" s="16">
        <v>1.20062240307896E-5</v>
      </c>
      <c r="C85" s="16">
        <v>2.11640143655929E-4</v>
      </c>
      <c r="D85" s="16">
        <v>2.3986874599294099E-4</v>
      </c>
      <c r="E85" s="16">
        <v>3.3263214774330898E-4</v>
      </c>
      <c r="F85" t="s">
        <v>60</v>
      </c>
      <c r="G85" s="17">
        <v>1.4203603935100499</v>
      </c>
    </row>
    <row r="86" spans="1:7" x14ac:dyDescent="0.3">
      <c r="A86" s="16">
        <v>2.0278794852676599E-5</v>
      </c>
      <c r="B86" s="16">
        <v>1.6567513103472599E-5</v>
      </c>
      <c r="C86" s="16">
        <v>3.20302208271202E-4</v>
      </c>
      <c r="D86" s="16">
        <v>3.3632720681651702E-4</v>
      </c>
      <c r="E86" s="16">
        <v>3.5558663728310901E-4</v>
      </c>
      <c r="F86" t="s">
        <v>60</v>
      </c>
      <c r="G86" s="17">
        <v>1.5869688316975801</v>
      </c>
    </row>
    <row r="87" spans="1:7" x14ac:dyDescent="0.3">
      <c r="A87" s="16">
        <v>3.2021963571576598E-5</v>
      </c>
      <c r="B87" s="16">
        <v>5.2271344881407498E-5</v>
      </c>
      <c r="C87" s="16">
        <v>3.6865008457474699E-4</v>
      </c>
      <c r="D87" s="16">
        <v>3.8157701258994799E-4</v>
      </c>
      <c r="E87" s="16">
        <v>3.9464240567158298E-4</v>
      </c>
      <c r="F87" t="s">
        <v>60</v>
      </c>
      <c r="G87" s="17">
        <v>1.7535867167930399</v>
      </c>
    </row>
    <row r="88" spans="1:7" x14ac:dyDescent="0.3">
      <c r="A88" s="18">
        <v>3.2021963571576598E-5</v>
      </c>
      <c r="B88" s="18">
        <v>4.83771347047611E-5</v>
      </c>
      <c r="C88">
        <v>3.73516505646119E-4</v>
      </c>
      <c r="D88">
        <v>4.0984660607129602E-4</v>
      </c>
      <c r="E88">
        <v>4.0278653344523598E-4</v>
      </c>
      <c r="F88" t="s">
        <v>60</v>
      </c>
      <c r="G88" s="17">
        <v>1.92020226702008</v>
      </c>
    </row>
    <row r="89" spans="1:7" x14ac:dyDescent="0.3">
      <c r="A89" s="18">
        <v>3.4437032355476299E-5</v>
      </c>
      <c r="B89" s="18">
        <v>4.71426466954919E-5</v>
      </c>
      <c r="C89">
        <v>3.6481320334058598E-4</v>
      </c>
      <c r="D89">
        <v>4.0390783175928998E-4</v>
      </c>
      <c r="E89">
        <v>3.8947671385843898E-4</v>
      </c>
      <c r="F89" t="s">
        <v>60</v>
      </c>
      <c r="G89" s="17">
        <v>2.0868203884679599</v>
      </c>
    </row>
    <row r="90" spans="1:7" x14ac:dyDescent="0.3">
      <c r="A90" s="18">
        <v>2.8461194361679499E-5</v>
      </c>
      <c r="B90" s="18">
        <v>4.4805219766740303E-5</v>
      </c>
      <c r="C90">
        <v>3.5087959038983702E-4</v>
      </c>
      <c r="D90">
        <v>3.7720592629256802E-4</v>
      </c>
      <c r="E90">
        <v>3.1510123040569998E-4</v>
      </c>
      <c r="F90" t="s">
        <v>60</v>
      </c>
      <c r="G90" s="17">
        <v>2.25343840964472</v>
      </c>
    </row>
    <row r="91" spans="1:7" x14ac:dyDescent="0.3">
      <c r="A91" s="18">
        <v>3.0816061214864E-5</v>
      </c>
      <c r="B91" s="18">
        <v>4.6912757211002898E-5</v>
      </c>
      <c r="C91">
        <v>2.6993548643590199E-4</v>
      </c>
      <c r="D91">
        <v>3.2213518021517197E-4</v>
      </c>
      <c r="E91">
        <v>3.2528807200053598E-4</v>
      </c>
      <c r="F91" t="s">
        <v>60</v>
      </c>
      <c r="G91" s="17">
        <v>2.4200599760986798</v>
      </c>
    </row>
    <row r="92" spans="1:7" x14ac:dyDescent="0.3">
      <c r="A92" s="18">
        <v>6.7238431907018101E-6</v>
      </c>
      <c r="B92" s="18">
        <v>1.36885120834912E-5</v>
      </c>
      <c r="C92">
        <v>2.19110330598294E-4</v>
      </c>
      <c r="D92">
        <v>2.7486733360187403E-4</v>
      </c>
      <c r="E92">
        <v>2.8745198020987798E-4</v>
      </c>
      <c r="F92" t="s">
        <v>60</v>
      </c>
      <c r="G92" s="17">
        <v>2.5866726184822002</v>
      </c>
    </row>
    <row r="93" spans="1:7" x14ac:dyDescent="0.3">
      <c r="A93" s="18">
        <v>6.7238431907018101E-6</v>
      </c>
      <c r="B93" s="18">
        <v>1.36885120834912E-5</v>
      </c>
      <c r="C93">
        <v>2.0020270974746801E-4</v>
      </c>
      <c r="D93">
        <v>2.40692818257384E-4</v>
      </c>
      <c r="E93">
        <v>2.6365723059011101E-4</v>
      </c>
      <c r="F93" t="s">
        <v>60</v>
      </c>
      <c r="G93" s="17">
        <v>2.7532933612860102</v>
      </c>
    </row>
    <row r="94" spans="1:7" x14ac:dyDescent="0.3">
      <c r="A94" s="18">
        <v>5.3213785888930999E-6</v>
      </c>
      <c r="B94" s="18">
        <v>1.15783588912996E-5</v>
      </c>
      <c r="C94">
        <v>1.8258051061619199E-4</v>
      </c>
      <c r="D94">
        <v>2.21668292268513E-4</v>
      </c>
      <c r="E94">
        <v>2.6223812980093203E-4</v>
      </c>
      <c r="F94" t="s">
        <v>60</v>
      </c>
      <c r="G94" s="17">
        <v>2.9199131013851298</v>
      </c>
    </row>
    <row r="95" spans="1:7" x14ac:dyDescent="0.3">
      <c r="A95" s="18">
        <v>5.3213785888930999E-6</v>
      </c>
      <c r="B95" s="18">
        <v>1.15783588912996E-5</v>
      </c>
      <c r="C95">
        <v>1.7375931893604199E-4</v>
      </c>
      <c r="D95">
        <v>2.27644229953622E-4</v>
      </c>
      <c r="E95" s="18">
        <v>2.4967138783767498E-4</v>
      </c>
      <c r="F95" t="s">
        <v>60</v>
      </c>
      <c r="G95" s="17">
        <v>3.0865323616177802</v>
      </c>
    </row>
    <row r="96" spans="1:7" x14ac:dyDescent="0.3">
      <c r="A96" s="18">
        <v>4.8487943320219096E-6</v>
      </c>
      <c r="B96" s="18">
        <v>4.9095323743540497E-6</v>
      </c>
      <c r="C96">
        <v>1.33117676442968E-4</v>
      </c>
      <c r="D96">
        <v>2.00092996093924E-4</v>
      </c>
      <c r="E96">
        <v>2.2680204313527499E-4</v>
      </c>
      <c r="F96" t="s">
        <v>60</v>
      </c>
      <c r="G96" s="17">
        <v>3.2531246491022099</v>
      </c>
    </row>
    <row r="97" spans="1:7" x14ac:dyDescent="0.3">
      <c r="A97" s="18">
        <v>1.25059189821009E-5</v>
      </c>
      <c r="B97" s="18">
        <v>7.2605259898378498E-6</v>
      </c>
      <c r="C97">
        <v>1.3853658265586299E-4</v>
      </c>
      <c r="D97">
        <v>1.88726013322176E-4</v>
      </c>
      <c r="E97">
        <v>2.2065806065041599E-4</v>
      </c>
      <c r="F97" t="s">
        <v>60</v>
      </c>
      <c r="G97" s="17">
        <v>3.41419797974274</v>
      </c>
    </row>
    <row r="98" spans="1:7" x14ac:dyDescent="0.3">
      <c r="A98" s="18">
        <v>1.5754418948061002E-5</v>
      </c>
      <c r="B98" s="18">
        <v>1.0234566306094301E-5</v>
      </c>
      <c r="C98">
        <v>1.6612814446902499E-4</v>
      </c>
      <c r="D98">
        <v>2.12996687572992E-4</v>
      </c>
      <c r="E98">
        <v>2.35685161357803E-4</v>
      </c>
      <c r="F98" t="s">
        <v>60</v>
      </c>
      <c r="G98" s="17">
        <v>3.5447220861883499</v>
      </c>
    </row>
    <row r="99" spans="1:7" x14ac:dyDescent="0.3">
      <c r="A99" s="18">
        <v>1.474181476597E-5</v>
      </c>
      <c r="B99" s="18">
        <v>8.3965456425507097E-6</v>
      </c>
      <c r="C99">
        <v>1.62404235973222E-4</v>
      </c>
      <c r="D99">
        <v>2.0935322138299E-4</v>
      </c>
      <c r="E99">
        <v>2.37054651259389E-4</v>
      </c>
      <c r="F99" t="s">
        <v>60</v>
      </c>
      <c r="G99" s="17">
        <v>3.71133922641889</v>
      </c>
    </row>
    <row r="100" spans="1:7" x14ac:dyDescent="0.3">
      <c r="A100" s="18">
        <v>1.474181476597E-5</v>
      </c>
      <c r="B100" s="18">
        <v>1.2892513271006001E-5</v>
      </c>
      <c r="C100">
        <v>1.72331661443857E-4</v>
      </c>
      <c r="D100">
        <v>2.3085615584781801E-4</v>
      </c>
      <c r="E100">
        <v>2.5020840476401498E-4</v>
      </c>
      <c r="F100" t="s">
        <v>60</v>
      </c>
      <c r="G100" s="17">
        <v>3.8779555429985599</v>
      </c>
    </row>
    <row r="101" spans="1:7" x14ac:dyDescent="0.3">
      <c r="A101" s="18">
        <v>2.74071746286792E-5</v>
      </c>
      <c r="B101" s="18">
        <v>2.5564902735724499E-5</v>
      </c>
      <c r="C101">
        <v>2.20492588509029E-4</v>
      </c>
      <c r="D101">
        <v>2.6571697722332601E-4</v>
      </c>
      <c r="E101">
        <v>2.7098665766803399E-4</v>
      </c>
      <c r="F101" t="s">
        <v>60</v>
      </c>
      <c r="G101" s="17">
        <v>4.0445750610703204</v>
      </c>
    </row>
    <row r="102" spans="1:7" x14ac:dyDescent="0.3">
      <c r="A102" s="18">
        <v>2.0969793832184701E-5</v>
      </c>
      <c r="B102" s="18">
        <v>3.1691444700872099E-5</v>
      </c>
      <c r="C102">
        <v>2.23278639255801E-4</v>
      </c>
      <c r="D102">
        <v>2.9227381074746798E-4</v>
      </c>
      <c r="E102">
        <v>2.7346911873223599E-4</v>
      </c>
      <c r="F102" t="s">
        <v>60</v>
      </c>
      <c r="G102" s="17">
        <v>4.21119093359499</v>
      </c>
    </row>
    <row r="103" spans="1:7" x14ac:dyDescent="0.3">
      <c r="A103" s="18">
        <v>2.7924236833035099E-5</v>
      </c>
      <c r="B103" s="18">
        <v>4.5718535759799499E-5</v>
      </c>
      <c r="C103">
        <v>2.33598813387221E-4</v>
      </c>
      <c r="D103">
        <v>3.5316424421812602E-4</v>
      </c>
      <c r="E103">
        <v>3.7526635930238799E-4</v>
      </c>
      <c r="F103" t="s">
        <v>60</v>
      </c>
      <c r="G103" s="17">
        <v>4.3778088831505304</v>
      </c>
    </row>
    <row r="104" spans="1:7" x14ac:dyDescent="0.3">
      <c r="A104" s="18">
        <v>2.7924236833035099E-5</v>
      </c>
      <c r="B104" s="18">
        <v>4.5718535759799499E-5</v>
      </c>
      <c r="C104">
        <v>3.98648688800747E-4</v>
      </c>
      <c r="D104">
        <v>4.6136756011323597E-4</v>
      </c>
      <c r="E104">
        <v>3.9646181893202102E-4</v>
      </c>
      <c r="F104" t="s">
        <v>60</v>
      </c>
      <c r="G104" s="17">
        <v>4.5444231441857301</v>
      </c>
    </row>
    <row r="105" spans="1:7" x14ac:dyDescent="0.3">
      <c r="A105" s="18">
        <v>2.7924236833035099E-5</v>
      </c>
      <c r="B105" s="18">
        <v>4.1222568131344303E-5</v>
      </c>
      <c r="C105">
        <v>4.3335833754061699E-4</v>
      </c>
      <c r="D105">
        <v>4.73793688486571E-4</v>
      </c>
      <c r="E105">
        <v>4.1712160037666598E-4</v>
      </c>
      <c r="F105" t="s">
        <v>60</v>
      </c>
      <c r="G105" s="17">
        <v>4.7110391671161</v>
      </c>
    </row>
    <row r="106" spans="1:7" x14ac:dyDescent="0.3">
      <c r="A106" s="18">
        <v>2.9749313844498098E-5</v>
      </c>
      <c r="B106" s="18">
        <v>2.8550178666625802E-5</v>
      </c>
      <c r="C106">
        <v>4.3625960859834298E-4</v>
      </c>
      <c r="D106">
        <v>4.86756134306235E-4</v>
      </c>
      <c r="E106" s="18">
        <v>4.1659298105110198E-4</v>
      </c>
      <c r="F106" t="s">
        <v>60</v>
      </c>
      <c r="G106" s="17">
        <v>4.8776545884234803</v>
      </c>
    </row>
    <row r="107" spans="1:7" x14ac:dyDescent="0.3">
      <c r="A107" s="18">
        <v>2.68991002422262E-5</v>
      </c>
      <c r="B107" s="18">
        <v>1.70011313751839E-5</v>
      </c>
      <c r="C107">
        <v>4.3354232170975397E-4</v>
      </c>
      <c r="D107">
        <v>4.6790244830218001E-4</v>
      </c>
      <c r="E107" s="18">
        <v>3.89820668568523E-4</v>
      </c>
      <c r="F107" t="s">
        <v>60</v>
      </c>
      <c r="G107" s="17">
        <v>5.0442769355545503</v>
      </c>
    </row>
    <row r="108" spans="1:7" x14ac:dyDescent="0.3">
      <c r="A108" s="18">
        <v>2.47369567160643E-5</v>
      </c>
      <c r="B108" s="18">
        <v>1.06312914138729E-5</v>
      </c>
      <c r="C108">
        <v>4.1942628943925602E-4</v>
      </c>
      <c r="D108">
        <v>4.0827520297652501E-4</v>
      </c>
      <c r="E108" s="18">
        <v>2.9372839744941397E-4</v>
      </c>
      <c r="F108" t="s">
        <v>60</v>
      </c>
      <c r="G108" s="17">
        <v>5.2108928510521704</v>
      </c>
    </row>
    <row r="109" spans="1:7" x14ac:dyDescent="0.3">
      <c r="A109" s="18">
        <v>2.47369567160643E-5</v>
      </c>
      <c r="B109" s="18">
        <v>1.06312914138729E-5</v>
      </c>
      <c r="C109">
        <v>2.40542530243626E-4</v>
      </c>
      <c r="D109">
        <v>3.03559071384829E-4</v>
      </c>
      <c r="E109">
        <v>2.3300754562876301E-4</v>
      </c>
      <c r="F109" t="s">
        <v>60</v>
      </c>
      <c r="G109" s="17">
        <v>5.3775149188576403</v>
      </c>
    </row>
    <row r="110" spans="1:7" x14ac:dyDescent="0.3">
      <c r="A110" s="18">
        <v>2.8621357726088602E-5</v>
      </c>
      <c r="B110" s="18">
        <v>1.06312914138729E-5</v>
      </c>
      <c r="C110">
        <v>2.0524599504909399E-4</v>
      </c>
      <c r="D110">
        <v>2.6479494653430802E-4</v>
      </c>
      <c r="E110">
        <v>2.0740893880242899E-4</v>
      </c>
      <c r="F110" t="s">
        <v>60</v>
      </c>
      <c r="G110" s="17">
        <v>5.5441265943484499</v>
      </c>
    </row>
    <row r="111" spans="1:7" x14ac:dyDescent="0.3">
      <c r="A111" s="18">
        <v>2.42697208784389E-5</v>
      </c>
      <c r="B111" s="18">
        <v>2.5984376306851599E-5</v>
      </c>
      <c r="C111">
        <v>1.9174228442707801E-4</v>
      </c>
      <c r="D111">
        <v>2.3657214579319899E-4</v>
      </c>
      <c r="E111">
        <v>1.8934241576288701E-4</v>
      </c>
      <c r="F111" t="s">
        <v>60</v>
      </c>
      <c r="G111" s="17">
        <v>5.7107473228269097</v>
      </c>
    </row>
    <row r="112" spans="1:7" x14ac:dyDescent="0.3">
      <c r="A112" s="18">
        <v>2.42697208784389E-5</v>
      </c>
      <c r="B112" s="18">
        <v>2.5984376306851599E-5</v>
      </c>
      <c r="C112">
        <v>1.7077664763081199E-4</v>
      </c>
      <c r="D112">
        <v>2.3215200263414701E-4</v>
      </c>
      <c r="E112">
        <v>1.89450286065873E-4</v>
      </c>
      <c r="F112" t="s">
        <v>60</v>
      </c>
      <c r="G112" s="17">
        <v>5.8773658811676599</v>
      </c>
    </row>
    <row r="113" spans="1:7" x14ac:dyDescent="0.3">
      <c r="A113" s="18">
        <v>1.7082625200417699E-5</v>
      </c>
      <c r="B113" s="18">
        <v>1.5353084892978701E-5</v>
      </c>
      <c r="C113">
        <v>1.6099239444321799E-4</v>
      </c>
      <c r="D113">
        <v>2.2533969904977601E-4</v>
      </c>
      <c r="E113">
        <v>1.5276162418186899E-4</v>
      </c>
      <c r="F113" t="s">
        <v>60</v>
      </c>
      <c r="G113" s="17">
        <v>6.0439929911438304</v>
      </c>
    </row>
    <row r="114" spans="1:7" x14ac:dyDescent="0.3">
      <c r="A114" s="18">
        <v>1.7082625200417699E-5</v>
      </c>
      <c r="B114" s="18">
        <v>1.5353084892978701E-5</v>
      </c>
      <c r="C114">
        <v>1.7539415961218799E-4</v>
      </c>
      <c r="D114">
        <v>2.3440226242670101E-4</v>
      </c>
      <c r="E114">
        <v>1.6929634434705501E-4</v>
      </c>
      <c r="F114" t="s">
        <v>60</v>
      </c>
      <c r="G114" s="17">
        <v>6.2106062996103004</v>
      </c>
    </row>
    <row r="115" spans="1:7" x14ac:dyDescent="0.3">
      <c r="A115" s="18">
        <v>1.31982241903935E-5</v>
      </c>
      <c r="B115" s="18">
        <v>2.2717655782150299E-5</v>
      </c>
      <c r="C115">
        <v>1.5596446779624201E-4</v>
      </c>
      <c r="D115">
        <v>2.1471039557056701E-4</v>
      </c>
      <c r="E115">
        <v>1.64813688319403E-4</v>
      </c>
      <c r="F115" t="s">
        <v>60</v>
      </c>
      <c r="G115" s="17">
        <v>6.3772223368655201</v>
      </c>
    </row>
    <row r="116" spans="1:7" x14ac:dyDescent="0.3">
      <c r="A116" s="18">
        <v>8.5370376262750103E-7</v>
      </c>
      <c r="B116" s="18">
        <v>7.3645708891716397E-6</v>
      </c>
      <c r="C116">
        <v>1.1722145912543799E-4</v>
      </c>
      <c r="D116">
        <v>2.0884814739010999E-4</v>
      </c>
      <c r="E116">
        <v>1.5059093419220301E-4</v>
      </c>
      <c r="F116" t="s">
        <v>60</v>
      </c>
      <c r="G116" s="17">
        <v>6.54384440467107</v>
      </c>
    </row>
    <row r="117" spans="1:7" x14ac:dyDescent="0.3">
      <c r="A117" s="18">
        <v>1.3296089398668199E-6</v>
      </c>
      <c r="B117" s="18">
        <v>7.3645708891716397E-6</v>
      </c>
      <c r="C117">
        <v>1.2490472382653301E-4</v>
      </c>
      <c r="D117">
        <v>1.87273546435061E-4</v>
      </c>
      <c r="E117">
        <v>1.6558057667521401E-4</v>
      </c>
      <c r="F117" t="s">
        <v>60</v>
      </c>
      <c r="G117" s="17">
        <v>6.71046606423279</v>
      </c>
    </row>
    <row r="118" spans="1:7" x14ac:dyDescent="0.3">
      <c r="A118" s="18">
        <v>5.7937570302581804E-6</v>
      </c>
      <c r="B118" s="18">
        <v>1.34965973873772E-5</v>
      </c>
      <c r="C118">
        <v>1.39619413844993E-4</v>
      </c>
      <c r="D118" s="18">
        <v>1.9436648966443399E-4</v>
      </c>
      <c r="E118">
        <v>2.1634196886367E-4</v>
      </c>
      <c r="F118" t="s">
        <v>60</v>
      </c>
      <c r="G118" s="17">
        <v>6.8770835554092704</v>
      </c>
    </row>
    <row r="119" spans="1:7" x14ac:dyDescent="0.3">
      <c r="A119" s="18">
        <v>1.2453283588896301E-5</v>
      </c>
      <c r="B119" s="18">
        <v>1.6534907778798899E-5</v>
      </c>
      <c r="C119">
        <v>1.59186244092079E-4</v>
      </c>
      <c r="D119" s="18">
        <v>2.04026439767601E-4</v>
      </c>
      <c r="E119">
        <v>2.1688752101333401E-4</v>
      </c>
      <c r="F119" t="s">
        <v>60</v>
      </c>
      <c r="G119" s="17">
        <v>7.0437044987528799</v>
      </c>
    </row>
    <row r="120" spans="1:7" x14ac:dyDescent="0.3">
      <c r="A120" s="18">
        <v>4.8051809941361502E-5</v>
      </c>
      <c r="B120" s="18">
        <v>5.0759321663253297E-5</v>
      </c>
      <c r="C120">
        <v>2.29947848144261E-4</v>
      </c>
      <c r="D120" s="18">
        <v>2.5775812871623902E-4</v>
      </c>
      <c r="E120">
        <v>2.40970816797137E-4</v>
      </c>
      <c r="F120" t="s">
        <v>60</v>
      </c>
      <c r="G120" s="17">
        <v>7.2103246829075101</v>
      </c>
    </row>
    <row r="121" spans="1:7" x14ac:dyDescent="0.3">
      <c r="A121" s="18">
        <v>4.8051809941361502E-5</v>
      </c>
      <c r="B121" s="18">
        <v>6.4676527595773102E-5</v>
      </c>
      <c r="C121">
        <v>2.5289977964953E-4</v>
      </c>
      <c r="D121" s="18">
        <v>2.4778990348058201E-4</v>
      </c>
      <c r="E121">
        <v>2.35157122180226E-4</v>
      </c>
      <c r="F121" t="s">
        <v>60</v>
      </c>
      <c r="G121" s="17">
        <v>7.3769456907115698</v>
      </c>
    </row>
    <row r="122" spans="1:7" x14ac:dyDescent="0.3">
      <c r="A122" s="18">
        <v>5.9116516765289802E-5</v>
      </c>
      <c r="B122" s="18">
        <v>9.5891645631095197E-5</v>
      </c>
      <c r="C122">
        <v>2.6039332701765703E-4</v>
      </c>
      <c r="D122" s="18">
        <v>2.9613118236420402E-4</v>
      </c>
      <c r="E122">
        <v>3.18485703081706E-4</v>
      </c>
      <c r="F122" t="s">
        <v>60</v>
      </c>
      <c r="G122" s="17">
        <v>7.5435649795929702</v>
      </c>
    </row>
    <row r="123" spans="1:7" x14ac:dyDescent="0.3">
      <c r="A123" s="18">
        <v>7.2737246305657502E-5</v>
      </c>
      <c r="B123">
        <v>1.05453050733997E-4</v>
      </c>
      <c r="C123">
        <v>3.1648169229193398E-4</v>
      </c>
      <c r="D123">
        <v>3.5398224635515798E-4</v>
      </c>
      <c r="E123">
        <v>3.2371014223043501E-4</v>
      </c>
      <c r="F123" t="s">
        <v>60</v>
      </c>
      <c r="G123" s="17">
        <v>7.7101820983367402</v>
      </c>
    </row>
    <row r="124" spans="1:7" x14ac:dyDescent="0.3">
      <c r="A124" s="18">
        <v>6.6077719747019306E-5</v>
      </c>
      <c r="B124">
        <v>1.02414740342575E-4</v>
      </c>
      <c r="C124">
        <v>2.9987708946806099E-4</v>
      </c>
      <c r="D124">
        <v>3.5015471266045602E-4</v>
      </c>
      <c r="E124">
        <v>3.32819458310847E-4</v>
      </c>
      <c r="F124" t="s">
        <v>60</v>
      </c>
      <c r="G124" s="17">
        <v>7.8767962805880796</v>
      </c>
    </row>
    <row r="125" spans="1:7" x14ac:dyDescent="0.3">
      <c r="A125" s="18">
        <v>3.6640395467257799E-5</v>
      </c>
      <c r="B125" s="18">
        <v>6.44761445127205E-5</v>
      </c>
      <c r="C125">
        <v>2.5554713760089E-4</v>
      </c>
      <c r="D125">
        <v>3.2888619381329698E-4</v>
      </c>
      <c r="E125" s="18">
        <v>3.2449804070628898E-4</v>
      </c>
      <c r="F125" t="s">
        <v>60</v>
      </c>
      <c r="G125" s="17">
        <v>8.0434117950042303</v>
      </c>
    </row>
    <row r="126" spans="1:7" x14ac:dyDescent="0.3">
      <c r="A126" s="18">
        <v>4.7017102033930201E-5</v>
      </c>
      <c r="B126" s="18">
        <v>6.0566926610810301E-5</v>
      </c>
      <c r="C126">
        <v>2.7515793522683201E-4</v>
      </c>
      <c r="D126">
        <v>3.41508491244391E-4</v>
      </c>
      <c r="E126" s="18">
        <v>3.3445195734767698E-4</v>
      </c>
      <c r="F126" t="s">
        <v>60</v>
      </c>
      <c r="G126" s="17">
        <v>8.2100314348327394</v>
      </c>
    </row>
    <row r="127" spans="1:7" x14ac:dyDescent="0.3">
      <c r="A127" s="18">
        <v>3.5476490032762602E-5</v>
      </c>
      <c r="B127" s="18">
        <v>3.7479759708203103E-5</v>
      </c>
      <c r="C127">
        <v>2.80380155034267E-4</v>
      </c>
      <c r="D127">
        <v>3.1183455103184698E-4</v>
      </c>
      <c r="E127" s="18">
        <v>2.5396401497827E-4</v>
      </c>
      <c r="F127" t="s">
        <v>60</v>
      </c>
      <c r="G127" s="17">
        <v>8.3766474147900105</v>
      </c>
    </row>
    <row r="128" spans="1:7" x14ac:dyDescent="0.3">
      <c r="A128" s="18">
        <v>1.65379086393761E-5</v>
      </c>
      <c r="B128" s="18">
        <v>2.17863281070957E-5</v>
      </c>
      <c r="C128">
        <v>1.86940962176733E-4</v>
      </c>
      <c r="D128">
        <v>2.1279009759544E-4</v>
      </c>
      <c r="E128" s="18">
        <v>2.0189392807718699E-4</v>
      </c>
      <c r="F128" t="s">
        <v>60</v>
      </c>
      <c r="G128" s="17">
        <v>8.5432638960992406</v>
      </c>
    </row>
    <row r="129" spans="1:7" x14ac:dyDescent="0.3">
      <c r="A129" s="18">
        <v>1.70641293563984E-5</v>
      </c>
      <c r="B129" s="18">
        <v>2.17863281070957E-5</v>
      </c>
      <c r="C129">
        <v>1.97273305756767E-4</v>
      </c>
      <c r="D129">
        <v>1.9712822594233301E-4</v>
      </c>
      <c r="E129" s="18">
        <v>2.06061171884802E-4</v>
      </c>
      <c r="F129" t="s">
        <v>60</v>
      </c>
      <c r="G129" s="17">
        <v>8.7098876398539709</v>
      </c>
    </row>
    <row r="130" spans="1:7" x14ac:dyDescent="0.3">
      <c r="A130" s="18">
        <v>1.0902927283694699E-5</v>
      </c>
      <c r="B130" s="18">
        <v>1.81359391633245E-5</v>
      </c>
      <c r="C130">
        <v>1.6576759966612699E-4</v>
      </c>
      <c r="D130" s="18">
        <v>1.6886247146020601E-4</v>
      </c>
      <c r="E130" s="18">
        <v>1.7105616436962801E-4</v>
      </c>
      <c r="F130" t="s">
        <v>60</v>
      </c>
      <c r="G130" s="17">
        <v>8.8764961926368304</v>
      </c>
    </row>
    <row r="131" spans="1:7" x14ac:dyDescent="0.3">
      <c r="A131" s="18">
        <v>1.53156236003702E-5</v>
      </c>
      <c r="B131" s="18">
        <v>1.59208420206284E-5</v>
      </c>
      <c r="C131">
        <v>1.6230336367625099E-4</v>
      </c>
      <c r="D131" s="18">
        <v>1.64677096130715E-4</v>
      </c>
      <c r="E131" s="18">
        <v>1.7828274738575101E-4</v>
      </c>
      <c r="F131" t="s">
        <v>60</v>
      </c>
      <c r="G131" s="17">
        <v>9.0431110839434208</v>
      </c>
    </row>
    <row r="132" spans="1:7" x14ac:dyDescent="0.3">
      <c r="A132" s="18">
        <v>1.53156236003702E-5</v>
      </c>
      <c r="B132" s="18">
        <v>7.79289088791347E-6</v>
      </c>
      <c r="C132">
        <v>1.16583225734086E-4</v>
      </c>
      <c r="D132" s="18">
        <v>1.46742036909526E-4</v>
      </c>
      <c r="E132" s="18">
        <v>1.52883508604541E-4</v>
      </c>
      <c r="F132" t="s">
        <v>60</v>
      </c>
      <c r="G132" s="17">
        <v>9.20972928417509</v>
      </c>
    </row>
    <row r="133" spans="1:7" x14ac:dyDescent="0.3">
      <c r="A133" s="18">
        <v>3.3598826632286397E-5</v>
      </c>
      <c r="B133" s="18">
        <v>3.1645333376256701E-5</v>
      </c>
      <c r="C133">
        <v>1.4611479246424999E-4</v>
      </c>
      <c r="D133" s="18">
        <v>1.92273450487539E-4</v>
      </c>
      <c r="E133" s="18">
        <v>1.7080371257592299E-4</v>
      </c>
      <c r="F133" t="s">
        <v>60</v>
      </c>
      <c r="G133" s="17">
        <v>9.3763437099409206</v>
      </c>
    </row>
    <row r="134" spans="1:7" x14ac:dyDescent="0.3">
      <c r="A134" s="18">
        <v>3.8617943001954497E-5</v>
      </c>
      <c r="B134" s="18">
        <v>4.5585272883449803E-5</v>
      </c>
      <c r="C134">
        <v>1.5392597828711699E-4</v>
      </c>
      <c r="D134" s="18">
        <v>1.93307586013265E-4</v>
      </c>
      <c r="E134" s="18">
        <v>1.68732704344158E-4</v>
      </c>
      <c r="F134" t="s">
        <v>60</v>
      </c>
      <c r="G134" s="17">
        <v>9.5429576486784207</v>
      </c>
    </row>
    <row r="135" spans="1:7" x14ac:dyDescent="0.3">
      <c r="A135" s="18">
        <v>4.1855686757543898E-5</v>
      </c>
      <c r="B135" s="18">
        <v>5.1911365385419903E-5</v>
      </c>
      <c r="C135">
        <v>1.7540363498397E-4</v>
      </c>
      <c r="D135">
        <v>1.79191869471765E-4</v>
      </c>
      <c r="E135" s="18">
        <v>1.7686888298049501E-4</v>
      </c>
      <c r="F135" t="s">
        <v>60</v>
      </c>
      <c r="G135" s="17">
        <v>9.7095724325524806</v>
      </c>
    </row>
    <row r="136" spans="1:7" x14ac:dyDescent="0.3">
      <c r="A136" s="18">
        <v>2.70662838741959E-5</v>
      </c>
      <c r="B136" s="18">
        <v>4.4118474497506499E-5</v>
      </c>
      <c r="C136">
        <v>1.37193877441896E-4</v>
      </c>
      <c r="D136">
        <v>1.54000448239053E-4</v>
      </c>
      <c r="E136" s="18">
        <v>1.5324957550207801E-4</v>
      </c>
      <c r="F136" t="s">
        <v>60</v>
      </c>
      <c r="G136" s="17">
        <v>9.8761915137313707</v>
      </c>
    </row>
    <row r="137" spans="1:7" x14ac:dyDescent="0.3">
      <c r="A137" s="18">
        <v>4.35054304224142E-5</v>
      </c>
      <c r="B137" s="18">
        <v>6.4581263726933206E-5</v>
      </c>
      <c r="C137" s="18">
        <v>1.7930958757048001E-4</v>
      </c>
      <c r="D137" s="18">
        <v>1.8149573937138001E-4</v>
      </c>
      <c r="E137" s="18">
        <v>1.7760407924078699E-4</v>
      </c>
      <c r="F137" t="s">
        <v>60</v>
      </c>
      <c r="G137" s="17">
        <v>10.0428086897713</v>
      </c>
    </row>
    <row r="138" spans="1:7" x14ac:dyDescent="0.3">
      <c r="A138" s="18">
        <v>2.91002102391969E-5</v>
      </c>
      <c r="B138" s="18">
        <v>4.0728821238589997E-5</v>
      </c>
      <c r="C138" s="18">
        <v>1.5937158855340301E-4</v>
      </c>
      <c r="D138" s="18">
        <v>1.4672187199297099E-4</v>
      </c>
      <c r="E138" s="18">
        <v>1.6466025137368401E-4</v>
      </c>
      <c r="F138" t="s">
        <v>60</v>
      </c>
      <c r="G138" s="17">
        <v>10.209425865812401</v>
      </c>
    </row>
    <row r="139" spans="1:7" x14ac:dyDescent="0.3">
      <c r="A139" s="18">
        <v>2.72057937122756E-5</v>
      </c>
      <c r="B139" s="18">
        <v>4.29622980615972E-5</v>
      </c>
      <c r="C139" s="18">
        <v>1.4034237497530101E-4</v>
      </c>
      <c r="D139" s="18">
        <v>1.5061421154673001E-4</v>
      </c>
      <c r="E139">
        <v>1.52671092390506E-4</v>
      </c>
      <c r="F139" t="s">
        <v>60</v>
      </c>
      <c r="G139" s="17">
        <v>10.3760367319778</v>
      </c>
    </row>
    <row r="140" spans="1:7" x14ac:dyDescent="0.3">
      <c r="A140" s="18">
        <v>2.60489035545935E-5</v>
      </c>
      <c r="B140" s="18">
        <v>3.8332587672785799E-5</v>
      </c>
      <c r="C140" s="18">
        <v>1.3105832386971599E-4</v>
      </c>
      <c r="D140" s="18">
        <v>1.7282520970440999E-4</v>
      </c>
      <c r="E140">
        <v>1.61545802767064E-4</v>
      </c>
      <c r="F140" t="s">
        <v>60</v>
      </c>
      <c r="G140" s="17">
        <v>10.5426578472138</v>
      </c>
    </row>
    <row r="141" spans="1:7" x14ac:dyDescent="0.3">
      <c r="A141" s="18">
        <v>2.60489035545935E-5</v>
      </c>
      <c r="B141" s="18">
        <v>3.8332587672785799E-5</v>
      </c>
      <c r="C141" s="18">
        <v>1.20794951494651E-4</v>
      </c>
      <c r="D141" s="18">
        <v>1.5760997583987401E-4</v>
      </c>
      <c r="E141">
        <v>1.5087158423295101E-4</v>
      </c>
      <c r="F141" t="s">
        <v>60</v>
      </c>
      <c r="G141" s="17">
        <v>10.709271349059</v>
      </c>
    </row>
    <row r="142" spans="1:7" x14ac:dyDescent="0.3">
      <c r="A142" s="18">
        <v>9.6097570063753E-6</v>
      </c>
      <c r="B142" s="18">
        <v>1.7869798443359E-5</v>
      </c>
      <c r="C142" s="18">
        <v>1.0679857523328E-4</v>
      </c>
      <c r="D142" s="18">
        <v>1.41186355920441E-4</v>
      </c>
      <c r="E142">
        <v>1.5015765946107301E-4</v>
      </c>
      <c r="F142" t="s">
        <v>60</v>
      </c>
      <c r="G142" s="17">
        <v>10.8758902869941</v>
      </c>
    </row>
    <row r="143" spans="1:7" x14ac:dyDescent="0.3">
      <c r="A143" s="18">
        <v>5.7317741576763898E-6</v>
      </c>
      <c r="B143" s="18">
        <v>1.7869798443359E-5</v>
      </c>
      <c r="C143">
        <v>1.13839307614471E-4</v>
      </c>
      <c r="D143" s="18">
        <v>1.31923950262959E-4</v>
      </c>
      <c r="E143">
        <v>1.5308068920741701E-4</v>
      </c>
      <c r="F143" t="s">
        <v>60</v>
      </c>
      <c r="G143" s="17">
        <v>11.0425085015495</v>
      </c>
    </row>
    <row r="144" spans="1:7" x14ac:dyDescent="0.3">
      <c r="A144" s="18">
        <v>1.84704098979695E-5</v>
      </c>
      <c r="B144" s="18">
        <v>1.3890912128111599E-5</v>
      </c>
      <c r="C144">
        <v>1.08468149889707E-4</v>
      </c>
      <c r="D144" s="18">
        <v>1.21398737104777E-4</v>
      </c>
      <c r="E144">
        <v>1.6153427536706901E-4</v>
      </c>
      <c r="F144" t="s">
        <v>60</v>
      </c>
      <c r="G144" s="17">
        <v>11.2091257062396</v>
      </c>
    </row>
    <row r="145" spans="1:7" x14ac:dyDescent="0.3">
      <c r="A145" s="18">
        <v>2.1208262226097899E-5</v>
      </c>
      <c r="B145" s="18">
        <v>2.0181562194104999E-5</v>
      </c>
      <c r="C145">
        <v>1.2620838180301999E-4</v>
      </c>
      <c r="D145" s="18">
        <v>1.26166341660384E-4</v>
      </c>
      <c r="E145">
        <v>1.8116051884391901E-4</v>
      </c>
      <c r="F145" t="s">
        <v>60</v>
      </c>
      <c r="G145" s="17">
        <v>11.3757410344382</v>
      </c>
    </row>
    <row r="146" spans="1:7" x14ac:dyDescent="0.3">
      <c r="A146" s="18">
        <v>2.4125256556207001E-5</v>
      </c>
      <c r="B146" s="18">
        <v>2.0181562194104999E-5</v>
      </c>
      <c r="C146">
        <v>1.5293300714282399E-4</v>
      </c>
      <c r="D146">
        <v>1.7015336961139101E-4</v>
      </c>
      <c r="E146">
        <v>2.7449720003426802E-4</v>
      </c>
      <c r="F146" t="s">
        <v>60</v>
      </c>
      <c r="G146" s="17">
        <v>11.5423579096678</v>
      </c>
    </row>
    <row r="147" spans="1:7" x14ac:dyDescent="0.3">
      <c r="A147" s="18">
        <v>2.4125256556207001E-5</v>
      </c>
      <c r="B147" s="18">
        <v>2.5712934653705499E-5</v>
      </c>
      <c r="C147">
        <v>2.2291430382375901E-4</v>
      </c>
      <c r="D147">
        <v>2.23798680496609E-4</v>
      </c>
      <c r="E147">
        <v>3.0268965276720197E-4</v>
      </c>
      <c r="F147" t="s">
        <v>60</v>
      </c>
      <c r="G147" s="17">
        <v>11.7089790320668</v>
      </c>
    </row>
    <row r="148" spans="1:7" x14ac:dyDescent="0.3">
      <c r="A148" s="18">
        <v>3.1572565922276098E-5</v>
      </c>
      <c r="B148" s="18">
        <v>3.3261287182256598E-5</v>
      </c>
      <c r="C148">
        <v>2.4843924509627101E-4</v>
      </c>
      <c r="D148">
        <v>2.8270153795874401E-4</v>
      </c>
      <c r="E148">
        <v>3.4440085992128102E-4</v>
      </c>
      <c r="F148" t="s">
        <v>60</v>
      </c>
      <c r="G148" s="17">
        <v>11.8755979485155</v>
      </c>
    </row>
    <row r="149" spans="1:7" x14ac:dyDescent="0.3">
      <c r="A149" s="18">
        <v>1.5183009622213799E-5</v>
      </c>
      <c r="B149" s="18">
        <v>2.1066757167303598E-5</v>
      </c>
      <c r="C149">
        <v>2.5218481745212002E-4</v>
      </c>
      <c r="D149">
        <v>2.7887751468407701E-4</v>
      </c>
      <c r="E149">
        <v>3.42241576612874E-4</v>
      </c>
      <c r="F149" t="s">
        <v>60</v>
      </c>
      <c r="G149" s="17">
        <v>12.042216291990099</v>
      </c>
    </row>
    <row r="150" spans="1:7" x14ac:dyDescent="0.3">
      <c r="A150" s="18">
        <v>1.73438360896955E-5</v>
      </c>
      <c r="B150" s="18">
        <v>2.3978615397437199E-5</v>
      </c>
      <c r="C150">
        <v>2.36585392037869E-4</v>
      </c>
      <c r="D150">
        <v>2.6908533100321102E-4</v>
      </c>
      <c r="E150">
        <v>3.3332484153371101E-4</v>
      </c>
      <c r="F150" t="s">
        <v>60</v>
      </c>
      <c r="G150" s="17">
        <v>12.2088331887061</v>
      </c>
    </row>
    <row r="151" spans="1:7" x14ac:dyDescent="0.3">
      <c r="A151">
        <v>0.30294366376219001</v>
      </c>
      <c r="B151">
        <v>0.41437980260080598</v>
      </c>
      <c r="C151">
        <v>0.143149996875405</v>
      </c>
      <c r="D151">
        <v>0.132689146833013</v>
      </c>
      <c r="E151">
        <v>0.19261877440132499</v>
      </c>
      <c r="F151" t="s">
        <v>61</v>
      </c>
      <c r="G151" s="17">
        <v>8.7425742623621502E-2</v>
      </c>
    </row>
    <row r="152" spans="1:7" x14ac:dyDescent="0.3">
      <c r="A152">
        <v>0.33093455586977699</v>
      </c>
      <c r="B152">
        <v>0.33967112469548</v>
      </c>
      <c r="C152">
        <v>0.131421770556781</v>
      </c>
      <c r="D152">
        <v>0.12178221912439</v>
      </c>
      <c r="E152">
        <v>0.17169566538370801</v>
      </c>
      <c r="F152" t="s">
        <v>61</v>
      </c>
      <c r="G152" s="17">
        <v>0.25403951663056501</v>
      </c>
    </row>
    <row r="153" spans="1:7" x14ac:dyDescent="0.3">
      <c r="A153">
        <v>0.33235924672045197</v>
      </c>
      <c r="B153">
        <v>0.27220556668525497</v>
      </c>
      <c r="C153">
        <v>0.10717016263672401</v>
      </c>
      <c r="D153">
        <v>0.10203326182922801</v>
      </c>
      <c r="E153">
        <v>0.15322372011320101</v>
      </c>
      <c r="F153" t="s">
        <v>61</v>
      </c>
      <c r="G153" s="17">
        <v>0.42065329780043698</v>
      </c>
    </row>
    <row r="154" spans="1:7" x14ac:dyDescent="0.3">
      <c r="A154">
        <v>0.34751150790097401</v>
      </c>
      <c r="B154">
        <v>8.7360269230492796E-2</v>
      </c>
      <c r="C154">
        <v>7.6747883871413403E-2</v>
      </c>
      <c r="D154">
        <v>7.98753737240782E-2</v>
      </c>
      <c r="E154">
        <v>0.115065244203825</v>
      </c>
      <c r="F154" t="s">
        <v>61</v>
      </c>
      <c r="G154" s="17">
        <v>0.58727226438400504</v>
      </c>
    </row>
    <row r="155" spans="1:7" x14ac:dyDescent="0.3">
      <c r="A155">
        <v>0.41105481774597702</v>
      </c>
      <c r="B155">
        <v>7.8959853255288703E-2</v>
      </c>
      <c r="C155">
        <v>8.1674815636372494E-2</v>
      </c>
      <c r="D155">
        <v>8.1410358429528401E-2</v>
      </c>
      <c r="E155">
        <v>0.10462398825850799</v>
      </c>
      <c r="F155" t="s">
        <v>61</v>
      </c>
      <c r="G155" s="17">
        <v>0.75389170367198699</v>
      </c>
    </row>
    <row r="156" spans="1:7" x14ac:dyDescent="0.3">
      <c r="A156">
        <v>0.73367708100915596</v>
      </c>
      <c r="B156">
        <v>9.1628937839678098E-2</v>
      </c>
      <c r="C156">
        <v>8.9329411096785494E-2</v>
      </c>
      <c r="D156">
        <v>8.6300669985873393E-2</v>
      </c>
      <c r="E156">
        <v>9.4971331740614701E-2</v>
      </c>
      <c r="F156" t="s">
        <v>61</v>
      </c>
      <c r="G156" s="17">
        <v>0.92050683849285397</v>
      </c>
    </row>
    <row r="157" spans="1:7" x14ac:dyDescent="0.3">
      <c r="A157">
        <v>0.81297522164805502</v>
      </c>
      <c r="B157">
        <v>0.104951096692514</v>
      </c>
      <c r="C157">
        <v>9.8136372563692301E-2</v>
      </c>
      <c r="D157">
        <v>9.3522582436834797E-2</v>
      </c>
      <c r="E157">
        <v>8.9015920037198396E-2</v>
      </c>
      <c r="F157" t="s">
        <v>61</v>
      </c>
      <c r="G157" s="17">
        <v>1.08712550426514</v>
      </c>
    </row>
    <row r="158" spans="1:7" x14ac:dyDescent="0.3">
      <c r="A158">
        <v>0.89301650626080797</v>
      </c>
      <c r="B158">
        <v>0.12619015565580199</v>
      </c>
      <c r="C158">
        <v>0.10989246369136201</v>
      </c>
      <c r="D158">
        <v>0.101052988616484</v>
      </c>
      <c r="E158">
        <v>8.4690911762128201E-2</v>
      </c>
      <c r="F158" t="s">
        <v>61</v>
      </c>
      <c r="G158" s="17">
        <v>1.25374216462941</v>
      </c>
    </row>
    <row r="159" spans="1:7" x14ac:dyDescent="0.3">
      <c r="A159">
        <v>0.94857686764373905</v>
      </c>
      <c r="B159">
        <v>0.12550550829627399</v>
      </c>
      <c r="C159" s="18">
        <v>9.6240730680937095E-2</v>
      </c>
      <c r="D159" s="18">
        <v>9.8317029743151901E-2</v>
      </c>
      <c r="E159">
        <v>0.107161427789029</v>
      </c>
      <c r="F159" t="s">
        <v>61</v>
      </c>
      <c r="G159" s="17">
        <v>1.4203603935100499</v>
      </c>
    </row>
    <row r="160" spans="1:7" x14ac:dyDescent="0.3">
      <c r="A160">
        <v>1.0200528643487401</v>
      </c>
      <c r="B160" s="18">
        <v>0.12062139111667899</v>
      </c>
      <c r="C160" s="18">
        <v>0.13945346784302901</v>
      </c>
      <c r="D160" s="18">
        <v>0.13136633367768999</v>
      </c>
      <c r="E160" s="18">
        <v>0.105664322521305</v>
      </c>
      <c r="F160" t="s">
        <v>61</v>
      </c>
      <c r="G160" s="17">
        <v>1.5869688316975801</v>
      </c>
    </row>
    <row r="161" spans="1:7" x14ac:dyDescent="0.3">
      <c r="A161">
        <v>0.79679866890591999</v>
      </c>
      <c r="B161" s="18">
        <v>0.135318531376208</v>
      </c>
      <c r="C161" s="18">
        <v>0.119199704564493</v>
      </c>
      <c r="D161" s="18">
        <v>0.120465803475495</v>
      </c>
      <c r="E161" s="18">
        <v>0.106098384042208</v>
      </c>
      <c r="F161" t="s">
        <v>61</v>
      </c>
      <c r="G161" s="17">
        <v>1.7535867167930399</v>
      </c>
    </row>
    <row r="162" spans="1:7" x14ac:dyDescent="0.3">
      <c r="A162">
        <v>0.79614320023734997</v>
      </c>
      <c r="B162" s="18">
        <v>0.115950529160746</v>
      </c>
      <c r="C162" s="18">
        <v>0.105582255735297</v>
      </c>
      <c r="D162" s="18">
        <v>0.113781579598299</v>
      </c>
      <c r="E162" s="18">
        <v>0.106830831352209</v>
      </c>
      <c r="F162" t="s">
        <v>61</v>
      </c>
      <c r="G162" s="17">
        <v>1.92020226702008</v>
      </c>
    </row>
    <row r="163" spans="1:7" x14ac:dyDescent="0.3">
      <c r="A163" s="18">
        <v>0.81580700622846403</v>
      </c>
      <c r="B163" s="18">
        <v>0.116280734510345</v>
      </c>
      <c r="C163" s="18">
        <v>0.111920085089904</v>
      </c>
      <c r="D163" s="18">
        <v>0.117745024809898</v>
      </c>
      <c r="E163" s="18">
        <v>0.109421557151375</v>
      </c>
      <c r="F163" t="s">
        <v>61</v>
      </c>
      <c r="G163" s="17">
        <v>2.0868203884679599</v>
      </c>
    </row>
    <row r="164" spans="1:7" x14ac:dyDescent="0.3">
      <c r="A164" s="18">
        <v>0.84691980245661902</v>
      </c>
      <c r="B164" s="18">
        <v>0.13275350483116899</v>
      </c>
      <c r="C164" s="18">
        <v>0.12720329901058</v>
      </c>
      <c r="D164" s="18">
        <v>0.11799057941218601</v>
      </c>
      <c r="E164" s="18">
        <v>8.0336660230877502E-2</v>
      </c>
      <c r="F164" t="s">
        <v>61</v>
      </c>
      <c r="G164" s="17">
        <v>2.25343840964472</v>
      </c>
    </row>
    <row r="165" spans="1:7" x14ac:dyDescent="0.3">
      <c r="A165" s="18">
        <v>0.84306371234605004</v>
      </c>
      <c r="B165">
        <v>0.128995726738412</v>
      </c>
      <c r="C165">
        <v>7.67360890848727E-2</v>
      </c>
      <c r="D165">
        <v>7.8620785892103404E-2</v>
      </c>
      <c r="E165" s="18">
        <v>7.6019312154063795E-2</v>
      </c>
      <c r="F165" t="s">
        <v>61</v>
      </c>
      <c r="G165" s="17">
        <v>2.4200599760986798</v>
      </c>
    </row>
    <row r="166" spans="1:7" x14ac:dyDescent="0.3">
      <c r="A166" s="18">
        <v>0.86310304226805701</v>
      </c>
      <c r="B166">
        <v>9.8328350550437302E-2</v>
      </c>
      <c r="C166">
        <v>8.2330305461136996E-2</v>
      </c>
      <c r="D166">
        <v>7.5474025447469603E-2</v>
      </c>
      <c r="E166" s="18">
        <v>6.9168772868345899E-2</v>
      </c>
      <c r="F166" t="s">
        <v>61</v>
      </c>
      <c r="G166" s="17">
        <v>2.5866726184822002</v>
      </c>
    </row>
    <row r="167" spans="1:7" x14ac:dyDescent="0.3">
      <c r="A167" s="18">
        <v>0.88361251682980202</v>
      </c>
      <c r="B167">
        <v>9.3766863561012895E-2</v>
      </c>
      <c r="C167">
        <v>7.4174627813033994E-2</v>
      </c>
      <c r="D167">
        <v>6.4307016740032502E-2</v>
      </c>
      <c r="E167" s="18">
        <v>6.4017888268396203E-2</v>
      </c>
      <c r="F167" t="s">
        <v>61</v>
      </c>
      <c r="G167" s="17">
        <v>2.7532933612860102</v>
      </c>
    </row>
    <row r="168" spans="1:7" x14ac:dyDescent="0.3">
      <c r="A168" s="18">
        <v>0.90215641647076195</v>
      </c>
      <c r="B168">
        <v>7.7985424168575498E-2</v>
      </c>
      <c r="C168">
        <v>5.9099135680158198E-2</v>
      </c>
      <c r="D168">
        <v>5.4439574605260499E-2</v>
      </c>
      <c r="E168" s="18">
        <v>6.0478362279035698E-2</v>
      </c>
      <c r="F168" t="s">
        <v>61</v>
      </c>
      <c r="G168" s="17">
        <v>2.9199131013851298</v>
      </c>
    </row>
    <row r="169" spans="1:7" x14ac:dyDescent="0.3">
      <c r="A169" s="18">
        <v>0.92356135573168097</v>
      </c>
      <c r="B169" s="18">
        <v>6.2135528186793597E-2</v>
      </c>
      <c r="C169" s="18">
        <v>5.1148762840872997E-2</v>
      </c>
      <c r="D169">
        <v>4.8486026387317901E-2</v>
      </c>
      <c r="E169" s="18">
        <v>5.6963428626566497E-2</v>
      </c>
      <c r="F169" t="s">
        <v>61</v>
      </c>
      <c r="G169" s="17">
        <v>3.0865323616177802</v>
      </c>
    </row>
    <row r="170" spans="1:7" x14ac:dyDescent="0.3">
      <c r="A170" s="18">
        <v>0.94377327062723304</v>
      </c>
      <c r="B170" s="18">
        <v>4.93848401642751E-2</v>
      </c>
      <c r="C170" s="18">
        <v>4.2486627092142903E-2</v>
      </c>
      <c r="D170">
        <v>4.1882736270687601E-2</v>
      </c>
      <c r="E170" s="18">
        <v>5.4021290208310098E-2</v>
      </c>
      <c r="F170" t="s">
        <v>61</v>
      </c>
      <c r="G170" s="17">
        <v>3.2531246491022099</v>
      </c>
    </row>
    <row r="171" spans="1:7" x14ac:dyDescent="0.3">
      <c r="A171" s="18">
        <v>0.96310895039810995</v>
      </c>
      <c r="B171" s="18">
        <v>4.0521383093726902E-2</v>
      </c>
      <c r="C171" s="18">
        <v>3.6416897762563398E-2</v>
      </c>
      <c r="D171">
        <v>3.7795972957133703E-2</v>
      </c>
      <c r="E171" s="18">
        <v>5.3356953302181202E-2</v>
      </c>
      <c r="F171" t="s">
        <v>61</v>
      </c>
      <c r="G171" s="17">
        <v>3.41419797974274</v>
      </c>
    </row>
    <row r="172" spans="1:7" x14ac:dyDescent="0.3">
      <c r="A172" s="18">
        <v>0.97075768291227205</v>
      </c>
      <c r="B172" s="18">
        <v>3.2013512959912602E-2</v>
      </c>
      <c r="C172" s="18">
        <v>3.2576417771710803E-2</v>
      </c>
      <c r="D172">
        <v>3.3739603214248397E-2</v>
      </c>
      <c r="E172" s="18">
        <v>5.1034864368770097E-2</v>
      </c>
      <c r="F172" t="s">
        <v>61</v>
      </c>
      <c r="G172" s="17">
        <v>3.5447220861883499</v>
      </c>
    </row>
    <row r="173" spans="1:7" x14ac:dyDescent="0.3">
      <c r="A173">
        <v>0.97328240958455303</v>
      </c>
      <c r="B173" s="18">
        <v>2.7898960779387201E-2</v>
      </c>
      <c r="C173" s="18">
        <v>3.1032013542353999E-2</v>
      </c>
      <c r="D173" s="18">
        <v>3.2169556903595901E-2</v>
      </c>
      <c r="E173">
        <v>5.0287555534331299E-2</v>
      </c>
      <c r="F173" t="s">
        <v>61</v>
      </c>
      <c r="G173" s="17">
        <v>3.71133922641889</v>
      </c>
    </row>
    <row r="174" spans="1:7" x14ac:dyDescent="0.3">
      <c r="A174">
        <v>0.97569608193045798</v>
      </c>
      <c r="B174">
        <v>3.3306081353654503E-2</v>
      </c>
      <c r="C174">
        <v>3.81148890467689E-2</v>
      </c>
      <c r="D174" s="18">
        <v>3.7288004095638101E-2</v>
      </c>
      <c r="E174">
        <v>5.1818247988008E-2</v>
      </c>
      <c r="F174" t="s">
        <v>61</v>
      </c>
      <c r="G174" s="17">
        <v>3.8779555429985599</v>
      </c>
    </row>
    <row r="175" spans="1:7" x14ac:dyDescent="0.3">
      <c r="A175">
        <v>0.97727131402060297</v>
      </c>
      <c r="B175">
        <v>4.9226961663360998E-2</v>
      </c>
      <c r="C175" s="18">
        <v>5.2282218634059303E-2</v>
      </c>
      <c r="D175" s="18">
        <v>4.5260911247557503E-2</v>
      </c>
      <c r="E175">
        <v>5.08004739683958E-2</v>
      </c>
      <c r="F175" t="s">
        <v>61</v>
      </c>
      <c r="G175" s="17">
        <v>4.0445750610703204</v>
      </c>
    </row>
    <row r="176" spans="1:7" x14ac:dyDescent="0.3">
      <c r="A176">
        <v>0.95787198882401203</v>
      </c>
      <c r="B176">
        <v>5.2503925199266499E-2</v>
      </c>
      <c r="C176">
        <v>4.4561859474793297E-2</v>
      </c>
      <c r="D176">
        <v>3.7697458151417201E-2</v>
      </c>
      <c r="E176">
        <v>4.5571686100552899E-2</v>
      </c>
      <c r="F176" t="s">
        <v>61</v>
      </c>
      <c r="G176" s="17">
        <v>4.21119093359499</v>
      </c>
    </row>
    <row r="177" spans="1:7" x14ac:dyDescent="0.3">
      <c r="A177">
        <v>0.911359261406541</v>
      </c>
      <c r="B177">
        <v>4.8510107489231097E-2</v>
      </c>
      <c r="C177">
        <v>4.2121086155856399E-2</v>
      </c>
      <c r="D177">
        <v>4.3612715192333402E-2</v>
      </c>
      <c r="E177">
        <v>6.7411350357767505E-2</v>
      </c>
      <c r="F177" t="s">
        <v>61</v>
      </c>
      <c r="G177" s="17">
        <v>4.3778088831505304</v>
      </c>
    </row>
    <row r="178" spans="1:7" x14ac:dyDescent="0.3">
      <c r="A178">
        <v>0.88883387880727804</v>
      </c>
      <c r="B178">
        <v>4.7230004062461202E-2</v>
      </c>
      <c r="C178">
        <v>8.5249485613682799E-2</v>
      </c>
      <c r="D178">
        <v>6.9828476689952901E-2</v>
      </c>
      <c r="E178">
        <v>8.0546922886748598E-2</v>
      </c>
      <c r="F178" t="s">
        <v>61</v>
      </c>
      <c r="G178" s="17">
        <v>4.5444231441857301</v>
      </c>
    </row>
    <row r="179" spans="1:7" x14ac:dyDescent="0.3">
      <c r="A179">
        <v>0.86635734486614602</v>
      </c>
      <c r="B179">
        <v>5.9386504685125803E-2</v>
      </c>
      <c r="C179">
        <v>0.11073362153656401</v>
      </c>
      <c r="D179">
        <v>8.7850260566942104E-2</v>
      </c>
      <c r="E179">
        <v>8.39857051822374E-2</v>
      </c>
      <c r="F179" t="s">
        <v>61</v>
      </c>
      <c r="G179" s="17">
        <v>4.7110391671161</v>
      </c>
    </row>
    <row r="180" spans="1:7" x14ac:dyDescent="0.3">
      <c r="A180">
        <v>0.83900091974403401</v>
      </c>
      <c r="B180">
        <v>7.5812184320972698E-2</v>
      </c>
      <c r="C180">
        <v>0.108379878079091</v>
      </c>
      <c r="D180">
        <v>8.6813382730758296E-2</v>
      </c>
      <c r="E180">
        <v>8.7706925529955501E-2</v>
      </c>
      <c r="F180" t="s">
        <v>61</v>
      </c>
      <c r="G180" s="17">
        <v>4.8776545884234803</v>
      </c>
    </row>
    <row r="181" spans="1:7" x14ac:dyDescent="0.3">
      <c r="A181">
        <v>0.83120896100689501</v>
      </c>
      <c r="B181">
        <v>9.8553355620324995E-2</v>
      </c>
      <c r="C181">
        <v>0.12526554023053399</v>
      </c>
      <c r="D181">
        <v>0.100731305649331</v>
      </c>
      <c r="E181">
        <v>9.5684357925952201E-2</v>
      </c>
      <c r="F181" t="s">
        <v>61</v>
      </c>
      <c r="G181" s="17">
        <v>5.0442769355545503</v>
      </c>
    </row>
    <row r="182" spans="1:7" x14ac:dyDescent="0.3">
      <c r="A182">
        <v>0.857607855504532</v>
      </c>
      <c r="B182">
        <v>0.112272357609252</v>
      </c>
      <c r="C182">
        <v>0.12958711969904399</v>
      </c>
      <c r="D182">
        <v>9.4027445883180502E-2</v>
      </c>
      <c r="E182">
        <v>7.1772097578100297E-2</v>
      </c>
      <c r="F182" t="s">
        <v>61</v>
      </c>
      <c r="G182" s="17">
        <v>5.2108928510521704</v>
      </c>
    </row>
    <row r="183" spans="1:7" x14ac:dyDescent="0.3">
      <c r="A183">
        <v>0.84313285028214802</v>
      </c>
      <c r="B183">
        <v>0.111410521367226</v>
      </c>
      <c r="C183">
        <v>8.2951949929874896E-2</v>
      </c>
      <c r="D183">
        <v>6.4167945171225205E-2</v>
      </c>
      <c r="E183">
        <v>5.5493754339142401E-2</v>
      </c>
      <c r="F183" t="s">
        <v>61</v>
      </c>
      <c r="G183" s="17">
        <v>5.3775149188576403</v>
      </c>
    </row>
    <row r="184" spans="1:7" x14ac:dyDescent="0.3">
      <c r="A184">
        <v>0.88171526294087899</v>
      </c>
      <c r="B184">
        <v>0.104069490875976</v>
      </c>
      <c r="C184">
        <v>7.1224210036750002E-2</v>
      </c>
      <c r="D184">
        <v>6.2069991995621701E-2</v>
      </c>
      <c r="E184">
        <v>6.0070954239889097E-2</v>
      </c>
      <c r="F184" t="s">
        <v>61</v>
      </c>
      <c r="G184" s="17">
        <v>5.5441265943484499</v>
      </c>
    </row>
    <row r="185" spans="1:7" x14ac:dyDescent="0.3">
      <c r="A185">
        <v>0.930948049134108</v>
      </c>
      <c r="B185">
        <v>8.0315702478838097E-2</v>
      </c>
      <c r="C185">
        <v>7.3596704266560994E-2</v>
      </c>
      <c r="D185">
        <v>6.0755464370104699E-2</v>
      </c>
      <c r="E185">
        <v>5.5093050329369099E-2</v>
      </c>
      <c r="F185" t="s">
        <v>61</v>
      </c>
      <c r="G185" s="17">
        <v>5.7107473228269097</v>
      </c>
    </row>
    <row r="186" spans="1:7" x14ac:dyDescent="0.3">
      <c r="A186">
        <v>0.98136315246698602</v>
      </c>
      <c r="B186">
        <v>6.1398870837708501E-2</v>
      </c>
      <c r="C186">
        <v>5.8727722010497301E-2</v>
      </c>
      <c r="D186">
        <v>5.10377985196298E-2</v>
      </c>
      <c r="E186">
        <v>5.2695727639864597E-2</v>
      </c>
      <c r="F186" t="s">
        <v>61</v>
      </c>
      <c r="G186" s="17">
        <v>5.8773658811676599</v>
      </c>
    </row>
    <row r="187" spans="1:7" x14ac:dyDescent="0.3">
      <c r="A187">
        <v>1.07007005812806</v>
      </c>
      <c r="B187">
        <v>6.5558663633667094E-2</v>
      </c>
      <c r="C187">
        <v>6.8004962307971997E-2</v>
      </c>
      <c r="D187">
        <v>5.9713658805262401E-2</v>
      </c>
      <c r="E187">
        <v>5.4964844667413998E-2</v>
      </c>
      <c r="F187" t="s">
        <v>61</v>
      </c>
      <c r="G187" s="17">
        <v>6.0439929911438304</v>
      </c>
    </row>
    <row r="188" spans="1:7" x14ac:dyDescent="0.3">
      <c r="A188">
        <v>1.1904226340606501</v>
      </c>
      <c r="B188">
        <v>7.4798696305680701E-2</v>
      </c>
      <c r="C188">
        <v>7.4465296305661399E-2</v>
      </c>
      <c r="D188">
        <v>6.2327866142778403E-2</v>
      </c>
      <c r="E188">
        <v>5.2195954385340797E-2</v>
      </c>
      <c r="F188" t="s">
        <v>61</v>
      </c>
      <c r="G188" s="17">
        <v>6.2106062996103004</v>
      </c>
    </row>
    <row r="189" spans="1:7" x14ac:dyDescent="0.3">
      <c r="A189">
        <v>1.2263912268338599</v>
      </c>
      <c r="B189">
        <v>5.9649405139157403E-2</v>
      </c>
      <c r="C189">
        <v>4.6198843043243801E-2</v>
      </c>
      <c r="D189">
        <v>3.6206697126385003E-2</v>
      </c>
      <c r="E189">
        <v>4.10113877022509E-2</v>
      </c>
      <c r="F189" t="s">
        <v>61</v>
      </c>
      <c r="G189" s="17">
        <v>6.3772223368655201</v>
      </c>
    </row>
    <row r="190" spans="1:7" x14ac:dyDescent="0.3">
      <c r="A190">
        <v>1.26021421092429</v>
      </c>
      <c r="B190">
        <v>4.8004775250924697E-2</v>
      </c>
      <c r="C190">
        <v>3.5939820234023298E-2</v>
      </c>
      <c r="D190">
        <v>3.36242096260106E-2</v>
      </c>
      <c r="E190">
        <v>4.30112994660833E-2</v>
      </c>
      <c r="F190" t="s">
        <v>61</v>
      </c>
      <c r="G190" s="17">
        <v>6.54384440467107</v>
      </c>
    </row>
    <row r="191" spans="1:7" x14ac:dyDescent="0.3">
      <c r="A191">
        <v>1.3318580205003201</v>
      </c>
      <c r="B191">
        <v>4.4068393302566698E-2</v>
      </c>
      <c r="C191">
        <v>4.6674956681329503E-2</v>
      </c>
      <c r="D191">
        <v>3.9042353129410998E-2</v>
      </c>
      <c r="E191">
        <v>4.0906655103636599E-2</v>
      </c>
      <c r="F191" t="s">
        <v>61</v>
      </c>
      <c r="G191" s="17">
        <v>6.71046606423279</v>
      </c>
    </row>
    <row r="192" spans="1:7" x14ac:dyDescent="0.3">
      <c r="A192">
        <v>1.35545163877196</v>
      </c>
      <c r="B192">
        <v>4.15239112824465E-2</v>
      </c>
      <c r="C192">
        <v>3.9351260189576701E-2</v>
      </c>
      <c r="D192">
        <v>3.3494204316636501E-2</v>
      </c>
      <c r="E192">
        <v>4.0880479339925897E-2</v>
      </c>
      <c r="F192" t="s">
        <v>61</v>
      </c>
      <c r="G192" s="17">
        <v>6.8770835554092704</v>
      </c>
    </row>
    <row r="193" spans="1:7" x14ac:dyDescent="0.3">
      <c r="A193">
        <v>1.36116541585071</v>
      </c>
      <c r="B193">
        <v>5.1133088040415497E-2</v>
      </c>
      <c r="C193">
        <v>4.74928533841927E-2</v>
      </c>
      <c r="D193">
        <v>4.2109089986902298E-2</v>
      </c>
      <c r="E193">
        <v>4.6330513477781103E-2</v>
      </c>
      <c r="F193" t="s">
        <v>61</v>
      </c>
      <c r="G193" s="17">
        <v>7.0437044987528799</v>
      </c>
    </row>
    <row r="194" spans="1:7" x14ac:dyDescent="0.3">
      <c r="A194">
        <v>1.37306770310842</v>
      </c>
      <c r="B194">
        <v>6.7503211798820795E-2</v>
      </c>
      <c r="C194">
        <v>5.8503471571859297E-2</v>
      </c>
      <c r="D194">
        <v>4.5378616057626497E-2</v>
      </c>
      <c r="E194">
        <v>4.1723673830772801E-2</v>
      </c>
      <c r="F194" t="s">
        <v>61</v>
      </c>
      <c r="G194" s="17">
        <v>7.2103246829075101</v>
      </c>
    </row>
    <row r="195" spans="1:7" x14ac:dyDescent="0.3">
      <c r="A195">
        <v>1.3386919621312601</v>
      </c>
      <c r="B195">
        <v>6.8192258588577997E-2</v>
      </c>
      <c r="C195">
        <v>4.5302866099546001E-2</v>
      </c>
      <c r="D195">
        <v>3.4590778948986198E-2</v>
      </c>
      <c r="E195">
        <v>3.8403601990224003E-2</v>
      </c>
      <c r="F195" t="s">
        <v>61</v>
      </c>
      <c r="G195" s="17">
        <v>7.3769456907115698</v>
      </c>
    </row>
    <row r="196" spans="1:7" x14ac:dyDescent="0.3">
      <c r="A196">
        <v>1.27779859313666</v>
      </c>
      <c r="B196">
        <v>6.8975201193352195E-2</v>
      </c>
      <c r="C196">
        <v>4.9153315019359503E-2</v>
      </c>
      <c r="D196">
        <v>4.0572673591272798E-2</v>
      </c>
      <c r="E196">
        <v>5.0821428156535398E-2</v>
      </c>
      <c r="F196" t="s">
        <v>61</v>
      </c>
      <c r="G196" s="17">
        <v>7.5435649795929702</v>
      </c>
    </row>
    <row r="197" spans="1:7" x14ac:dyDescent="0.3">
      <c r="A197">
        <v>1.1816256304436801</v>
      </c>
      <c r="B197">
        <v>7.7672758338571998E-2</v>
      </c>
      <c r="C197">
        <v>7.0241981214782506E-2</v>
      </c>
      <c r="D197">
        <v>5.39285857453752E-2</v>
      </c>
      <c r="E197">
        <v>5.6680437114970998E-2</v>
      </c>
      <c r="F197" t="s">
        <v>61</v>
      </c>
      <c r="G197" s="17">
        <v>7.7101820983367402</v>
      </c>
    </row>
    <row r="198" spans="1:7" x14ac:dyDescent="0.3">
      <c r="A198">
        <v>1.09241316501443</v>
      </c>
      <c r="B198">
        <v>8.5961036262419202E-2</v>
      </c>
      <c r="C198">
        <v>6.9144345310266295E-2</v>
      </c>
      <c r="D198">
        <v>5.3990693889006902E-2</v>
      </c>
      <c r="E198">
        <v>6.0167767714329197E-2</v>
      </c>
      <c r="F198" t="s">
        <v>61</v>
      </c>
      <c r="G198" s="17">
        <v>7.8767962805880796</v>
      </c>
    </row>
    <row r="199" spans="1:7" x14ac:dyDescent="0.3">
      <c r="A199">
        <v>1.0257619317343101</v>
      </c>
      <c r="B199">
        <v>9.5655536960138302E-2</v>
      </c>
      <c r="C199">
        <v>7.4057052239263399E-2</v>
      </c>
      <c r="D199">
        <v>6.1322302605314002E-2</v>
      </c>
      <c r="E199">
        <v>6.7599818447991303E-2</v>
      </c>
      <c r="F199" t="s">
        <v>61</v>
      </c>
      <c r="G199" s="17">
        <v>8.0434117950042303</v>
      </c>
    </row>
    <row r="200" spans="1:7" x14ac:dyDescent="0.3">
      <c r="A200">
        <v>0.99947968770649698</v>
      </c>
      <c r="B200">
        <v>9.7857790685041995E-2</v>
      </c>
      <c r="C200">
        <v>7.4657976739182702E-2</v>
      </c>
      <c r="D200">
        <v>5.99139878499763E-2</v>
      </c>
      <c r="E200">
        <v>6.5000810012429605E-2</v>
      </c>
      <c r="F200" t="s">
        <v>61</v>
      </c>
      <c r="G200" s="17">
        <v>8.2100314348327394</v>
      </c>
    </row>
    <row r="201" spans="1:7" x14ac:dyDescent="0.3">
      <c r="A201">
        <v>0.97058194551473698</v>
      </c>
      <c r="B201">
        <v>8.4963619877712698E-2</v>
      </c>
      <c r="C201">
        <v>5.7392330374027703E-2</v>
      </c>
      <c r="D201">
        <v>4.4580822873589797E-2</v>
      </c>
      <c r="E201">
        <v>4.9667911581306297E-2</v>
      </c>
      <c r="F201" t="s">
        <v>61</v>
      </c>
      <c r="G201" s="17">
        <v>8.3766474147900105</v>
      </c>
    </row>
    <row r="202" spans="1:7" x14ac:dyDescent="0.3">
      <c r="A202">
        <v>1.0190228224219</v>
      </c>
      <c r="B202">
        <v>6.5597975082245394E-2</v>
      </c>
      <c r="C202">
        <v>4.2898890842760502E-2</v>
      </c>
      <c r="D202">
        <v>3.8360918175440399E-2</v>
      </c>
      <c r="E202">
        <v>4.6680949265677903E-2</v>
      </c>
      <c r="F202" t="s">
        <v>61</v>
      </c>
      <c r="G202" s="17">
        <v>8.5432638960992406</v>
      </c>
    </row>
    <row r="203" spans="1:7" x14ac:dyDescent="0.3">
      <c r="A203">
        <v>1.08887898704751</v>
      </c>
      <c r="B203">
        <v>5.26709378410678E-2</v>
      </c>
      <c r="C203">
        <v>5.2378223768317703E-2</v>
      </c>
      <c r="D203">
        <v>4.0878415972291901E-2</v>
      </c>
      <c r="E203">
        <v>4.2042573731767299E-2</v>
      </c>
      <c r="F203" t="s">
        <v>61</v>
      </c>
      <c r="G203" s="17">
        <v>8.7098876398539709</v>
      </c>
    </row>
    <row r="204" spans="1:7" x14ac:dyDescent="0.3">
      <c r="A204">
        <v>1.1293163453822399</v>
      </c>
      <c r="B204">
        <v>4.2860066365766399E-2</v>
      </c>
      <c r="C204">
        <v>3.98639146993848E-2</v>
      </c>
      <c r="D204">
        <v>3.2578611712122799E-2</v>
      </c>
      <c r="E204">
        <v>3.8283130814101798E-2</v>
      </c>
      <c r="F204" t="s">
        <v>61</v>
      </c>
      <c r="G204" s="17">
        <v>8.8764961926368304</v>
      </c>
    </row>
    <row r="205" spans="1:7" x14ac:dyDescent="0.3">
      <c r="A205">
        <v>1.1596854612201799</v>
      </c>
      <c r="B205">
        <v>4.7726520963552101E-2</v>
      </c>
      <c r="C205">
        <v>4.4345018007379701E-2</v>
      </c>
      <c r="D205">
        <v>3.76855496310676E-2</v>
      </c>
      <c r="E205">
        <v>4.1527970136940699E-2</v>
      </c>
      <c r="F205" t="s">
        <v>61</v>
      </c>
      <c r="G205" s="17">
        <v>9.0431110839434208</v>
      </c>
    </row>
    <row r="206" spans="1:7" x14ac:dyDescent="0.3">
      <c r="A206">
        <v>1.1677449446704</v>
      </c>
      <c r="B206">
        <v>5.2921674954960501E-2</v>
      </c>
      <c r="C206">
        <v>4.8676791143224402E-2</v>
      </c>
      <c r="D206">
        <v>4.2543173766037098E-2</v>
      </c>
      <c r="E206">
        <v>4.4664499968640803E-2</v>
      </c>
      <c r="F206" t="s">
        <v>61</v>
      </c>
      <c r="G206" s="17">
        <v>9.20972928417509</v>
      </c>
    </row>
    <row r="207" spans="1:7" x14ac:dyDescent="0.3">
      <c r="A207">
        <v>1.1546505312412001</v>
      </c>
      <c r="B207">
        <v>6.3908072103936397E-2</v>
      </c>
      <c r="C207">
        <v>5.01858687348457E-2</v>
      </c>
      <c r="D207">
        <v>4.2921822421963698E-2</v>
      </c>
      <c r="E207">
        <v>4.1448403418277997E-2</v>
      </c>
      <c r="F207" t="s">
        <v>61</v>
      </c>
      <c r="G207" s="17">
        <v>9.3763437099409206</v>
      </c>
    </row>
    <row r="208" spans="1:7" x14ac:dyDescent="0.3">
      <c r="A208">
        <v>1.1130453858967799</v>
      </c>
      <c r="B208">
        <v>6.79021772547172E-2</v>
      </c>
      <c r="C208">
        <v>3.9357590208793002E-2</v>
      </c>
      <c r="D208">
        <v>3.6436365172983202E-2</v>
      </c>
      <c r="E208">
        <v>4.0860846272594203E-2</v>
      </c>
      <c r="F208" t="s">
        <v>61</v>
      </c>
      <c r="G208" s="17">
        <v>9.5429576486784207</v>
      </c>
    </row>
    <row r="209" spans="1:7" x14ac:dyDescent="0.3">
      <c r="A209">
        <v>1.0853402133810499</v>
      </c>
      <c r="B209">
        <v>6.5740656617898893E-2</v>
      </c>
      <c r="C209">
        <v>3.9914325009187498E-2</v>
      </c>
      <c r="D209">
        <v>3.5608572764606099E-2</v>
      </c>
      <c r="E209">
        <v>4.06442603861445E-2</v>
      </c>
      <c r="F209" t="s">
        <v>61</v>
      </c>
      <c r="G209" s="17">
        <v>9.7095724325524806</v>
      </c>
    </row>
    <row r="210" spans="1:7" x14ac:dyDescent="0.3">
      <c r="A210">
        <v>1.05314097751779</v>
      </c>
      <c r="B210">
        <v>6.4225114711170095E-2</v>
      </c>
      <c r="C210">
        <v>4.1407493336311697E-2</v>
      </c>
      <c r="D210">
        <v>3.67297569901332E-2</v>
      </c>
      <c r="E210">
        <v>4.0704060876132299E-2</v>
      </c>
      <c r="F210" t="s">
        <v>61</v>
      </c>
      <c r="G210" s="17">
        <v>9.8761915137313707</v>
      </c>
    </row>
    <row r="211" spans="1:7" x14ac:dyDescent="0.3">
      <c r="A211">
        <v>1.0327460957477701</v>
      </c>
      <c r="B211">
        <v>6.8690637986831296E-2</v>
      </c>
      <c r="C211">
        <v>4.4511492207269299E-2</v>
      </c>
      <c r="D211">
        <v>3.8392187069748597E-2</v>
      </c>
      <c r="E211">
        <v>3.9960542331402601E-2</v>
      </c>
      <c r="F211" t="s">
        <v>61</v>
      </c>
      <c r="G211" s="17">
        <v>10.0428086897713</v>
      </c>
    </row>
    <row r="212" spans="1:7" x14ac:dyDescent="0.3">
      <c r="A212">
        <v>1.0012732251049701</v>
      </c>
      <c r="B212">
        <v>6.4431836400021203E-2</v>
      </c>
      <c r="C212">
        <v>3.8107577048810598E-2</v>
      </c>
      <c r="D212">
        <v>3.2711189680813303E-2</v>
      </c>
      <c r="E212">
        <v>3.96252721551867E-2</v>
      </c>
      <c r="F212" t="s">
        <v>61</v>
      </c>
      <c r="G212" s="17">
        <v>10.209425865812401</v>
      </c>
    </row>
    <row r="213" spans="1:7" x14ac:dyDescent="0.3">
      <c r="A213">
        <v>0.97762150921767599</v>
      </c>
      <c r="B213">
        <v>5.7295056061824098E-2</v>
      </c>
      <c r="C213">
        <v>3.2709215219813799E-2</v>
      </c>
      <c r="D213">
        <v>3.0117375726617799E-2</v>
      </c>
      <c r="E213">
        <v>3.9674303357521E-2</v>
      </c>
      <c r="F213" t="s">
        <v>61</v>
      </c>
      <c r="G213" s="17">
        <v>10.3760367319778</v>
      </c>
    </row>
    <row r="214" spans="1:7" x14ac:dyDescent="0.3">
      <c r="A214">
        <v>0.95224237743921203</v>
      </c>
      <c r="B214">
        <v>4.8676680917597803E-2</v>
      </c>
      <c r="C214">
        <v>2.8984453710313E-2</v>
      </c>
      <c r="D214">
        <v>2.7840517853733902E-2</v>
      </c>
      <c r="E214">
        <v>3.8885325224941703E-2</v>
      </c>
      <c r="F214" t="s">
        <v>61</v>
      </c>
      <c r="G214" s="17">
        <v>10.5426578472138</v>
      </c>
    </row>
    <row r="215" spans="1:7" x14ac:dyDescent="0.3">
      <c r="A215">
        <v>0.93693067245295603</v>
      </c>
      <c r="B215">
        <v>3.7596130068767601E-2</v>
      </c>
      <c r="C215">
        <v>2.24092575752745E-2</v>
      </c>
      <c r="D215">
        <v>2.3009535501316701E-2</v>
      </c>
      <c r="E215">
        <v>3.96067933680651E-2</v>
      </c>
      <c r="F215" t="s">
        <v>61</v>
      </c>
      <c r="G215" s="17">
        <v>10.709271349059</v>
      </c>
    </row>
    <row r="216" spans="1:7" x14ac:dyDescent="0.3">
      <c r="A216">
        <v>0.91202391367694402</v>
      </c>
      <c r="B216">
        <v>2.8855806082539501E-2</v>
      </c>
      <c r="C216">
        <v>1.6869476998418401E-2</v>
      </c>
      <c r="D216">
        <v>2.0632989370102901E-2</v>
      </c>
      <c r="E216">
        <v>4.1662380324731997E-2</v>
      </c>
      <c r="F216" t="s">
        <v>61</v>
      </c>
      <c r="G216" s="17">
        <v>10.8758902869941</v>
      </c>
    </row>
    <row r="217" spans="1:7" x14ac:dyDescent="0.3">
      <c r="A217">
        <v>0.90311876235015798</v>
      </c>
      <c r="B217">
        <v>2.71003391833619E-2</v>
      </c>
      <c r="C217">
        <v>2.1827607633749101E-2</v>
      </c>
      <c r="D217">
        <v>2.45459487271548E-2</v>
      </c>
      <c r="E217">
        <v>4.2740181287798197E-2</v>
      </c>
      <c r="F217" t="s">
        <v>61</v>
      </c>
      <c r="G217" s="17">
        <v>11.0425085015495</v>
      </c>
    </row>
    <row r="218" spans="1:7" x14ac:dyDescent="0.3">
      <c r="A218">
        <v>0.88067347091755899</v>
      </c>
      <c r="B218">
        <v>1.8923257928858302E-2</v>
      </c>
      <c r="C218">
        <v>1.50706237754523E-2</v>
      </c>
      <c r="D218">
        <v>1.8796410720863199E-2</v>
      </c>
      <c r="E218">
        <v>3.9432901622121201E-2</v>
      </c>
      <c r="F218" t="s">
        <v>61</v>
      </c>
      <c r="G218" s="17">
        <v>11.2091257062396</v>
      </c>
    </row>
    <row r="219" spans="1:7" x14ac:dyDescent="0.3">
      <c r="A219">
        <v>0.84519274570484204</v>
      </c>
      <c r="B219">
        <v>1.3449400729079901E-2</v>
      </c>
      <c r="C219">
        <v>1.48296344368279E-2</v>
      </c>
      <c r="D219">
        <v>1.7316525476696602E-2</v>
      </c>
      <c r="E219">
        <v>3.8233035739329603E-2</v>
      </c>
      <c r="F219" t="s">
        <v>61</v>
      </c>
      <c r="G219" s="17">
        <v>11.3757410344382</v>
      </c>
    </row>
    <row r="220" spans="1:7" x14ac:dyDescent="0.3">
      <c r="A220">
        <v>0.83053186719344696</v>
      </c>
      <c r="B220">
        <v>1.5502935818991301E-2</v>
      </c>
      <c r="C220">
        <v>2.1473951278085299E-2</v>
      </c>
      <c r="D220">
        <v>2.6940551550771501E-2</v>
      </c>
      <c r="E220">
        <v>5.5551433781692201E-2</v>
      </c>
      <c r="F220" t="s">
        <v>61</v>
      </c>
      <c r="G220" s="17">
        <v>11.5423579096678</v>
      </c>
    </row>
    <row r="221" spans="1:7" x14ac:dyDescent="0.3">
      <c r="A221">
        <v>0.85380073639158605</v>
      </c>
      <c r="B221">
        <v>3.2894175986791001E-2</v>
      </c>
      <c r="C221">
        <v>5.8488449524491497E-2</v>
      </c>
      <c r="D221">
        <v>4.7900633499162397E-2</v>
      </c>
      <c r="E221">
        <v>6.0478495246297101E-2</v>
      </c>
      <c r="F221" t="s">
        <v>61</v>
      </c>
      <c r="G221" s="17">
        <v>11.7089790320668</v>
      </c>
    </row>
    <row r="222" spans="1:7" x14ac:dyDescent="0.3">
      <c r="A222">
        <v>0.838289498267212</v>
      </c>
      <c r="B222">
        <v>5.3723709916195399E-2</v>
      </c>
      <c r="C222">
        <v>5.3545711413594203E-2</v>
      </c>
      <c r="D222">
        <v>4.5539713916418603E-2</v>
      </c>
      <c r="E222">
        <v>6.5289829709008804E-2</v>
      </c>
      <c r="F222" t="s">
        <v>61</v>
      </c>
      <c r="G222" s="17">
        <v>11.8755979485155</v>
      </c>
    </row>
    <row r="223" spans="1:7" x14ac:dyDescent="0.3">
      <c r="A223">
        <v>0.82597136813924199</v>
      </c>
      <c r="B223">
        <v>7.9340863926071703E-2</v>
      </c>
      <c r="C223">
        <v>6.5881328852049004E-2</v>
      </c>
      <c r="D223">
        <v>5.7067172498886203E-2</v>
      </c>
      <c r="E223">
        <v>7.3432954051436905E-2</v>
      </c>
      <c r="F223" t="s">
        <v>61</v>
      </c>
      <c r="G223" s="17">
        <v>12.042216291990099</v>
      </c>
    </row>
    <row r="224" spans="1:7" x14ac:dyDescent="0.3">
      <c r="A224">
        <v>0.84396076854073998</v>
      </c>
      <c r="B224">
        <v>8.5654459138109595E-2</v>
      </c>
      <c r="C224">
        <v>6.6149878435039805E-2</v>
      </c>
      <c r="D224">
        <v>5.7362222622003002E-2</v>
      </c>
      <c r="E224">
        <v>7.4277963172152503E-2</v>
      </c>
      <c r="F224" t="s">
        <v>61</v>
      </c>
      <c r="G224" s="17">
        <v>12.208833188706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1"/>
  <sheetViews>
    <sheetView workbookViewId="0">
      <selection activeCell="J10" sqref="J10"/>
    </sheetView>
  </sheetViews>
  <sheetFormatPr defaultRowHeight="14.4" x14ac:dyDescent="0.3"/>
  <cols>
    <col min="1" max="3" width="12" bestFit="1" customWidth="1"/>
    <col min="4" max="4" width="13.44140625" bestFit="1" customWidth="1"/>
    <col min="5" max="5" width="13.77734375" bestFit="1" customWidth="1"/>
    <col min="6" max="6" width="4.109375" bestFit="1" customWidth="1"/>
    <col min="7" max="7" width="9.88671875" bestFit="1" customWidth="1"/>
    <col min="8" max="8" width="16.109375" bestFit="1" customWidth="1"/>
    <col min="9" max="9" width="17.6640625" bestFit="1" customWidth="1"/>
    <col min="10" max="10" width="9.6640625" bestFit="1" customWidth="1"/>
  </cols>
  <sheetData>
    <row r="1" spans="1:10" x14ac:dyDescent="0.3">
      <c r="A1" t="s">
        <v>65</v>
      </c>
      <c r="H1" t="s">
        <v>76</v>
      </c>
    </row>
    <row r="2" spans="1:10" x14ac:dyDescent="0.3">
      <c r="A2" t="s">
        <v>40</v>
      </c>
      <c r="B2" t="s">
        <v>3</v>
      </c>
      <c r="C2" t="s">
        <v>7</v>
      </c>
      <c r="D2" t="s">
        <v>67</v>
      </c>
      <c r="E2" t="s">
        <v>68</v>
      </c>
      <c r="F2" t="s">
        <v>58</v>
      </c>
      <c r="G2" t="s">
        <v>66</v>
      </c>
      <c r="H2" t="s">
        <v>12</v>
      </c>
      <c r="I2" t="s">
        <v>75</v>
      </c>
      <c r="J2" t="s">
        <v>58</v>
      </c>
    </row>
    <row r="3" spans="1:10" x14ac:dyDescent="0.3">
      <c r="A3">
        <v>1.5071517513390101E-3</v>
      </c>
      <c r="B3" s="18">
        <v>3.8233274090880402E-5</v>
      </c>
      <c r="C3" s="18">
        <v>2.8762419662419101E-5</v>
      </c>
      <c r="D3" s="18">
        <v>1.5892451327255099E-5</v>
      </c>
      <c r="E3">
        <v>3.9226711571750699E-4</v>
      </c>
      <c r="F3" t="s">
        <v>59</v>
      </c>
      <c r="G3" s="17">
        <v>8.7425742623621502E-2</v>
      </c>
      <c r="H3" t="s">
        <v>3</v>
      </c>
      <c r="I3">
        <v>2.8052865133808602</v>
      </c>
      <c r="J3" t="s">
        <v>59</v>
      </c>
    </row>
    <row r="4" spans="1:10" x14ac:dyDescent="0.3">
      <c r="A4">
        <v>1.5262877604575299E-3</v>
      </c>
      <c r="B4" s="18">
        <v>6.8823534117897495E-5</v>
      </c>
      <c r="C4" s="18">
        <v>2.75991961071947E-5</v>
      </c>
      <c r="D4" s="18">
        <v>1.99365785081724E-5</v>
      </c>
      <c r="E4">
        <v>2.9602812912313302E-4</v>
      </c>
      <c r="F4" t="s">
        <v>59</v>
      </c>
      <c r="G4" s="17">
        <v>0.25403951663056501</v>
      </c>
      <c r="H4" t="s">
        <v>3</v>
      </c>
      <c r="I4">
        <v>2.2802703060154399</v>
      </c>
      <c r="J4" t="s">
        <v>59</v>
      </c>
    </row>
    <row r="5" spans="1:10" x14ac:dyDescent="0.3">
      <c r="A5">
        <v>4.3377588390740704E-3</v>
      </c>
      <c r="B5">
        <v>1.04182006994084E-4</v>
      </c>
      <c r="C5" s="18">
        <v>2.67032579296499E-5</v>
      </c>
      <c r="D5" s="18">
        <v>2.1348740429995399E-5</v>
      </c>
      <c r="E5">
        <v>2.37347496309767E-4</v>
      </c>
      <c r="F5" t="s">
        <v>59</v>
      </c>
      <c r="G5" s="17">
        <v>0.42065329780043698</v>
      </c>
      <c r="H5" t="s">
        <v>3</v>
      </c>
      <c r="I5">
        <v>2.9561703378926101</v>
      </c>
      <c r="J5" t="s">
        <v>59</v>
      </c>
    </row>
    <row r="6" spans="1:10" x14ac:dyDescent="0.3">
      <c r="A6">
        <v>5.2950720612042401E-3</v>
      </c>
      <c r="B6">
        <v>4.0883897988705498E-4</v>
      </c>
      <c r="C6">
        <v>1.71273143094535E-4</v>
      </c>
      <c r="D6">
        <v>1.7231155142970899E-4</v>
      </c>
      <c r="E6" s="18">
        <v>4.3178516157303197E-5</v>
      </c>
      <c r="F6" t="s">
        <v>59</v>
      </c>
      <c r="G6" s="17">
        <v>0.58727226438400504</v>
      </c>
      <c r="H6" t="s">
        <v>7</v>
      </c>
      <c r="I6">
        <v>2.8918240686135399</v>
      </c>
      <c r="J6" t="s">
        <v>59</v>
      </c>
    </row>
    <row r="7" spans="1:10" x14ac:dyDescent="0.3">
      <c r="A7">
        <v>5.98347665107572E-3</v>
      </c>
      <c r="B7">
        <v>7.0874202210401095E-4</v>
      </c>
      <c r="C7">
        <v>2.51801089208857E-4</v>
      </c>
      <c r="D7">
        <v>2.6700435769629998E-4</v>
      </c>
      <c r="E7">
        <v>2.08169513197171E-4</v>
      </c>
      <c r="F7" t="s">
        <v>59</v>
      </c>
      <c r="G7" s="17">
        <v>0.75389170367198699</v>
      </c>
      <c r="H7" t="s">
        <v>7</v>
      </c>
      <c r="I7">
        <v>2.6550281426826201</v>
      </c>
      <c r="J7" t="s">
        <v>59</v>
      </c>
    </row>
    <row r="8" spans="1:10" x14ac:dyDescent="0.3">
      <c r="A8">
        <v>7.2944685641170397E-3</v>
      </c>
      <c r="B8">
        <v>1.09097223370634E-3</v>
      </c>
      <c r="C8">
        <v>3.1464030761459301E-4</v>
      </c>
      <c r="D8">
        <v>3.35872223567907E-4</v>
      </c>
      <c r="E8">
        <v>3.2100859453344598E-4</v>
      </c>
      <c r="F8" t="s">
        <v>59</v>
      </c>
      <c r="G8" s="17">
        <v>0.92050683849285397</v>
      </c>
      <c r="H8" t="s">
        <v>7</v>
      </c>
      <c r="I8">
        <v>2.86419296743493</v>
      </c>
      <c r="J8" t="s">
        <v>59</v>
      </c>
    </row>
    <row r="9" spans="1:10" x14ac:dyDescent="0.3">
      <c r="A9">
        <v>8.6713952301001908E-3</v>
      </c>
      <c r="B9">
        <v>1.4854195584719601E-3</v>
      </c>
      <c r="C9">
        <v>3.61524235561706E-4</v>
      </c>
      <c r="D9">
        <v>3.8056085443509099E-4</v>
      </c>
      <c r="E9">
        <v>4.1262052268077902E-4</v>
      </c>
      <c r="F9" t="s">
        <v>59</v>
      </c>
      <c r="G9" s="17">
        <v>1.08712550426514</v>
      </c>
      <c r="H9" t="s">
        <v>71</v>
      </c>
      <c r="I9">
        <v>1.23492023291717</v>
      </c>
      <c r="J9" t="s">
        <v>59</v>
      </c>
    </row>
    <row r="10" spans="1:10" x14ac:dyDescent="0.3">
      <c r="A10">
        <v>7.94329387690983E-3</v>
      </c>
      <c r="B10">
        <v>1.91041610539119E-3</v>
      </c>
      <c r="C10">
        <v>3.9819824685256503E-4</v>
      </c>
      <c r="D10">
        <v>4.1466861618131602E-4</v>
      </c>
      <c r="E10">
        <v>4.83920232189515E-4</v>
      </c>
      <c r="F10" t="s">
        <v>59</v>
      </c>
      <c r="G10" s="17">
        <v>1.25374216462941</v>
      </c>
      <c r="H10" t="s">
        <v>71</v>
      </c>
      <c r="I10">
        <v>1.54358286255953</v>
      </c>
      <c r="J10" t="s">
        <v>59</v>
      </c>
    </row>
    <row r="11" spans="1:10" x14ac:dyDescent="0.3">
      <c r="A11">
        <v>9.2060946313902992E-3</v>
      </c>
      <c r="B11">
        <v>2.12092786535405E-3</v>
      </c>
      <c r="C11">
        <v>2.7590503561686499E-4</v>
      </c>
      <c r="D11">
        <v>2.8873465164346598E-4</v>
      </c>
      <c r="E11">
        <v>5.2725233851535201E-4</v>
      </c>
      <c r="F11" t="s">
        <v>59</v>
      </c>
      <c r="G11" s="17">
        <v>1.4203603935100499</v>
      </c>
      <c r="H11" t="s">
        <v>71</v>
      </c>
      <c r="I11">
        <v>1.7176564649983399</v>
      </c>
      <c r="J11" t="s">
        <v>59</v>
      </c>
    </row>
    <row r="12" spans="1:10" x14ac:dyDescent="0.3">
      <c r="A12">
        <v>9.06326129186397E-3</v>
      </c>
      <c r="B12">
        <v>2.2549083507723599E-3</v>
      </c>
      <c r="C12">
        <v>3.2938619259753198E-4</v>
      </c>
      <c r="D12">
        <v>3.09209589521166E-4</v>
      </c>
      <c r="E12">
        <v>6.4596290767520196E-4</v>
      </c>
      <c r="F12" t="s">
        <v>59</v>
      </c>
      <c r="G12" s="17">
        <v>1.5869688316975801</v>
      </c>
      <c r="H12" t="s">
        <v>72</v>
      </c>
      <c r="I12">
        <v>1.45132501895829</v>
      </c>
      <c r="J12" t="s">
        <v>59</v>
      </c>
    </row>
    <row r="13" spans="1:10" x14ac:dyDescent="0.3">
      <c r="A13">
        <v>8.6664963547975708E-3</v>
      </c>
      <c r="B13">
        <v>2.6668514805119601E-3</v>
      </c>
      <c r="C13">
        <v>3.5288434169481099E-4</v>
      </c>
      <c r="D13">
        <v>3.1919911992045398E-4</v>
      </c>
      <c r="E13">
        <v>6.6306691582138804E-4</v>
      </c>
      <c r="F13" t="s">
        <v>59</v>
      </c>
      <c r="G13" s="17">
        <v>1.7535867167930399</v>
      </c>
      <c r="H13" t="s">
        <v>72</v>
      </c>
      <c r="I13">
        <v>3.9503668411189801</v>
      </c>
      <c r="J13" t="s">
        <v>59</v>
      </c>
    </row>
    <row r="14" spans="1:10" x14ac:dyDescent="0.3">
      <c r="A14">
        <v>9.4963141584972106E-3</v>
      </c>
      <c r="B14">
        <v>3.1852530445208899E-3</v>
      </c>
      <c r="C14">
        <v>3.6904653531849102E-4</v>
      </c>
      <c r="D14">
        <v>3.3041693251500899E-4</v>
      </c>
      <c r="E14">
        <v>6.6594962807768902E-4</v>
      </c>
      <c r="F14" t="s">
        <v>59</v>
      </c>
      <c r="G14" s="17">
        <v>1.92020226702008</v>
      </c>
      <c r="H14" t="s">
        <v>72</v>
      </c>
      <c r="I14">
        <v>1.7033138829080501</v>
      </c>
      <c r="J14" t="s">
        <v>59</v>
      </c>
    </row>
    <row r="15" spans="1:10" x14ac:dyDescent="0.3">
      <c r="A15">
        <v>1.0412833765343899E-2</v>
      </c>
      <c r="B15">
        <v>3.7126633506190301E-3</v>
      </c>
      <c r="C15">
        <v>3.87856640885592E-4</v>
      </c>
      <c r="D15">
        <v>3.4471958933017202E-4</v>
      </c>
      <c r="E15">
        <v>6.7152149858335398E-4</v>
      </c>
      <c r="F15" t="s">
        <v>59</v>
      </c>
      <c r="G15" s="17">
        <v>2.0868203884679599</v>
      </c>
      <c r="H15" t="s">
        <v>40</v>
      </c>
      <c r="I15">
        <v>6.98508938072698</v>
      </c>
      <c r="J15" t="s">
        <v>59</v>
      </c>
    </row>
    <row r="16" spans="1:10" x14ac:dyDescent="0.3">
      <c r="A16">
        <v>1.30346309683515E-2</v>
      </c>
      <c r="B16">
        <v>4.2499844370561899E-3</v>
      </c>
      <c r="C16">
        <v>4.1218550045740899E-4</v>
      </c>
      <c r="D16">
        <v>3.6887175934924098E-4</v>
      </c>
      <c r="E16">
        <v>6.9793285988455902E-4</v>
      </c>
      <c r="F16" t="s">
        <v>59</v>
      </c>
      <c r="G16" s="17">
        <v>2.25343840964472</v>
      </c>
      <c r="H16" t="s">
        <v>40</v>
      </c>
      <c r="I16">
        <v>4.6435656637821801</v>
      </c>
      <c r="J16" t="s">
        <v>59</v>
      </c>
    </row>
    <row r="17" spans="1:10" x14ac:dyDescent="0.3">
      <c r="A17">
        <v>1.53002691010983E-2</v>
      </c>
      <c r="B17">
        <v>4.8613276178382401E-3</v>
      </c>
      <c r="C17">
        <v>3.2512000005409597E-4</v>
      </c>
      <c r="D17">
        <v>3.0267999391481003E-4</v>
      </c>
      <c r="E17">
        <v>4.5960096100449701E-4</v>
      </c>
      <c r="F17" t="s">
        <v>59</v>
      </c>
      <c r="G17" s="17">
        <v>2.4200599760986798</v>
      </c>
      <c r="H17" t="s">
        <v>40</v>
      </c>
      <c r="I17">
        <v>4.5672148074448904</v>
      </c>
      <c r="J17" t="s">
        <v>59</v>
      </c>
    </row>
    <row r="18" spans="1:10" x14ac:dyDescent="0.3">
      <c r="A18">
        <v>2.5567598554643099E-2</v>
      </c>
      <c r="B18">
        <v>4.9041478705703703E-3</v>
      </c>
      <c r="C18">
        <v>5.4347369019825005E-4</v>
      </c>
      <c r="D18">
        <v>4.6138117769064802E-4</v>
      </c>
      <c r="E18">
        <v>4.0205433412429398E-4</v>
      </c>
      <c r="F18" t="s">
        <v>59</v>
      </c>
      <c r="G18" s="17">
        <v>2.5866726184822002</v>
      </c>
      <c r="H18" t="s">
        <v>3</v>
      </c>
      <c r="I18">
        <v>1.5867131142465501E-2</v>
      </c>
      <c r="J18" t="s">
        <v>60</v>
      </c>
    </row>
    <row r="19" spans="1:10" x14ac:dyDescent="0.3">
      <c r="A19">
        <v>2.5321784381191301E-2</v>
      </c>
      <c r="B19">
        <v>5.2666996079156004E-3</v>
      </c>
      <c r="C19">
        <v>6.1612417027651404E-4</v>
      </c>
      <c r="D19">
        <v>5.1919770936660397E-4</v>
      </c>
      <c r="E19">
        <v>5.1011111564566996E-4</v>
      </c>
      <c r="F19" t="s">
        <v>59</v>
      </c>
      <c r="G19" s="17">
        <v>2.7532933612860102</v>
      </c>
      <c r="H19" t="s">
        <v>3</v>
      </c>
      <c r="I19">
        <v>1.5925863407952601E-2</v>
      </c>
      <c r="J19" t="s">
        <v>60</v>
      </c>
    </row>
    <row r="20" spans="1:10" x14ac:dyDescent="0.3">
      <c r="A20">
        <v>2.6019407912709701E-2</v>
      </c>
      <c r="B20">
        <v>5.8635033764742502E-3</v>
      </c>
      <c r="C20">
        <v>6.6409080682858495E-4</v>
      </c>
      <c r="D20">
        <v>5.62586638247491E-4</v>
      </c>
      <c r="E20">
        <v>5.7127743819169595E-4</v>
      </c>
      <c r="F20" t="s">
        <v>59</v>
      </c>
      <c r="G20" s="17">
        <v>2.9199131013851298</v>
      </c>
      <c r="H20" t="s">
        <v>3</v>
      </c>
      <c r="I20">
        <v>2.0288642498386401E-2</v>
      </c>
      <c r="J20" t="s">
        <v>60</v>
      </c>
    </row>
    <row r="21" spans="1:10" x14ac:dyDescent="0.3">
      <c r="A21">
        <v>2.6742565104003298E-2</v>
      </c>
      <c r="B21">
        <v>6.5318890005273498E-3</v>
      </c>
      <c r="C21">
        <v>6.7373445154672801E-4</v>
      </c>
      <c r="D21">
        <v>5.7907663658287797E-4</v>
      </c>
      <c r="E21">
        <v>6.0569968662613205E-4</v>
      </c>
      <c r="F21" t="s">
        <v>59</v>
      </c>
      <c r="G21" s="17">
        <v>3.0865323616177802</v>
      </c>
      <c r="H21" t="s">
        <v>7</v>
      </c>
      <c r="I21">
        <v>7.3914457612389406E-2</v>
      </c>
      <c r="J21" t="s">
        <v>60</v>
      </c>
    </row>
    <row r="22" spans="1:10" x14ac:dyDescent="0.3">
      <c r="A22">
        <v>2.96425417948658E-2</v>
      </c>
      <c r="B22">
        <v>7.4800993579823196E-3</v>
      </c>
      <c r="C22">
        <v>7.1234484423809605E-4</v>
      </c>
      <c r="D22">
        <v>6.3524054285088796E-4</v>
      </c>
      <c r="E22">
        <v>6.9146121454022704E-4</v>
      </c>
      <c r="F22" t="s">
        <v>59</v>
      </c>
      <c r="G22" s="17">
        <v>3.2531246491022099</v>
      </c>
      <c r="H22" t="s">
        <v>7</v>
      </c>
      <c r="I22">
        <v>7.63352695946002E-2</v>
      </c>
      <c r="J22" t="s">
        <v>60</v>
      </c>
    </row>
    <row r="23" spans="1:10" x14ac:dyDescent="0.3">
      <c r="A23">
        <v>2.4212998576248201E-2</v>
      </c>
      <c r="B23">
        <v>8.4463906418315304E-3</v>
      </c>
      <c r="C23">
        <v>4.8729586652669702E-4</v>
      </c>
      <c r="D23">
        <v>5.17433265982818E-4</v>
      </c>
      <c r="E23">
        <v>8.1617302021723002E-4</v>
      </c>
      <c r="F23" t="s">
        <v>59</v>
      </c>
      <c r="G23" s="17">
        <v>3.41419797974274</v>
      </c>
      <c r="H23" t="s">
        <v>7</v>
      </c>
      <c r="I23">
        <v>8.5287297117580804E-2</v>
      </c>
      <c r="J23" t="s">
        <v>60</v>
      </c>
    </row>
    <row r="24" spans="1:10" x14ac:dyDescent="0.3">
      <c r="A24">
        <v>2.8147827092527701E-2</v>
      </c>
      <c r="B24">
        <v>8.9663625786968407E-3</v>
      </c>
      <c r="C24">
        <v>6.2750661536789803E-4</v>
      </c>
      <c r="D24">
        <v>5.7765430152084002E-4</v>
      </c>
      <c r="E24">
        <v>8.4072094269489804E-4</v>
      </c>
      <c r="F24" t="s">
        <v>59</v>
      </c>
      <c r="G24" s="17">
        <v>3.5447220861883499</v>
      </c>
      <c r="H24" t="s">
        <v>71</v>
      </c>
      <c r="I24">
        <v>0.172546837295186</v>
      </c>
      <c r="J24" t="s">
        <v>60</v>
      </c>
    </row>
    <row r="25" spans="1:10" x14ac:dyDescent="0.3">
      <c r="A25">
        <v>2.6413075896795701E-2</v>
      </c>
      <c r="B25">
        <v>9.3992552285032602E-3</v>
      </c>
      <c r="C25">
        <v>6.44604101530565E-4</v>
      </c>
      <c r="D25">
        <v>5.6788172606354198E-4</v>
      </c>
      <c r="E25">
        <v>8.4963811091918497E-4</v>
      </c>
      <c r="F25" t="s">
        <v>59</v>
      </c>
      <c r="G25" s="17">
        <v>3.71133922641889</v>
      </c>
      <c r="H25" t="s">
        <v>71</v>
      </c>
      <c r="I25">
        <v>0.20571970274498499</v>
      </c>
      <c r="J25" t="s">
        <v>60</v>
      </c>
    </row>
    <row r="26" spans="1:10" x14ac:dyDescent="0.3">
      <c r="A26">
        <v>2.6119265647035199E-2</v>
      </c>
      <c r="B26">
        <v>9.9686395027121198E-3</v>
      </c>
      <c r="C26">
        <v>6.8523072939571895E-4</v>
      </c>
      <c r="D26">
        <v>6.0710838096267002E-4</v>
      </c>
      <c r="E26">
        <v>9.0104227421886605E-4</v>
      </c>
      <c r="F26" t="s">
        <v>59</v>
      </c>
      <c r="G26" s="17">
        <v>3.8779555429985599</v>
      </c>
      <c r="H26" t="s">
        <v>71</v>
      </c>
      <c r="I26">
        <v>0.11944525088775999</v>
      </c>
      <c r="J26" t="s">
        <v>60</v>
      </c>
    </row>
    <row r="27" spans="1:10" x14ac:dyDescent="0.3">
      <c r="A27">
        <v>2.66274515624371E-2</v>
      </c>
      <c r="B27">
        <v>1.0573228296995E-2</v>
      </c>
      <c r="C27">
        <v>7.2723493397984203E-4</v>
      </c>
      <c r="D27">
        <v>6.5130582899375301E-4</v>
      </c>
      <c r="E27">
        <v>8.8958917694099699E-4</v>
      </c>
      <c r="F27" t="s">
        <v>59</v>
      </c>
      <c r="G27" s="17">
        <v>4.0445750610703204</v>
      </c>
      <c r="H27" t="s">
        <v>72</v>
      </c>
      <c r="I27">
        <v>0.23126679297854699</v>
      </c>
      <c r="J27" t="s">
        <v>60</v>
      </c>
    </row>
    <row r="28" spans="1:10" x14ac:dyDescent="0.3">
      <c r="A28">
        <v>2.8029735102716401E-2</v>
      </c>
      <c r="B28">
        <v>1.14806302375228E-2</v>
      </c>
      <c r="C28">
        <v>7.8707837973473701E-4</v>
      </c>
      <c r="D28">
        <v>7.1002438413548098E-4</v>
      </c>
      <c r="E28">
        <v>8.3477578142831003E-4</v>
      </c>
      <c r="F28" t="s">
        <v>59</v>
      </c>
      <c r="G28" s="17">
        <v>4.21119093359499</v>
      </c>
      <c r="H28" t="s">
        <v>72</v>
      </c>
      <c r="I28">
        <v>0.28095858723721201</v>
      </c>
      <c r="J28" t="s">
        <v>60</v>
      </c>
    </row>
    <row r="29" spans="1:10" x14ac:dyDescent="0.3">
      <c r="A29">
        <v>2.8574911616113498E-2</v>
      </c>
      <c r="B29">
        <v>1.23256421096695E-2</v>
      </c>
      <c r="C29">
        <v>6.5348835520588405E-4</v>
      </c>
      <c r="D29">
        <v>7.2422023684237701E-4</v>
      </c>
      <c r="E29">
        <v>7.2461675983796401E-4</v>
      </c>
      <c r="F29" t="s">
        <v>59</v>
      </c>
      <c r="G29" s="17">
        <v>4.3778088831505304</v>
      </c>
      <c r="H29" t="s">
        <v>72</v>
      </c>
      <c r="I29">
        <v>0.236575050822214</v>
      </c>
      <c r="J29" t="s">
        <v>60</v>
      </c>
    </row>
    <row r="30" spans="1:10" x14ac:dyDescent="0.3">
      <c r="A30">
        <v>3.0303872118817299E-2</v>
      </c>
      <c r="B30">
        <v>1.2447440180202E-2</v>
      </c>
      <c r="C30">
        <v>8.0214910278064103E-4</v>
      </c>
      <c r="D30">
        <v>8.2674614846684695E-4</v>
      </c>
      <c r="E30">
        <v>7.7492611233909202E-4</v>
      </c>
      <c r="F30" t="s">
        <v>59</v>
      </c>
      <c r="G30" s="17">
        <v>4.5444231441857301</v>
      </c>
      <c r="H30" t="s">
        <v>40</v>
      </c>
      <c r="I30">
        <v>4.0851053927443301E-2</v>
      </c>
      <c r="J30" t="s">
        <v>60</v>
      </c>
    </row>
    <row r="31" spans="1:10" x14ac:dyDescent="0.3">
      <c r="A31">
        <v>3.0733808513461001E-2</v>
      </c>
      <c r="B31">
        <v>1.33846566030528E-2</v>
      </c>
      <c r="C31">
        <v>1.0566150891170799E-3</v>
      </c>
      <c r="D31">
        <v>1.0810733054476801E-3</v>
      </c>
      <c r="E31">
        <v>9.7831395860901505E-4</v>
      </c>
      <c r="F31" t="s">
        <v>59</v>
      </c>
      <c r="G31" s="17">
        <v>4.7110391671161</v>
      </c>
      <c r="H31" t="s">
        <v>40</v>
      </c>
      <c r="I31">
        <v>1.8440233324499102E-2</v>
      </c>
      <c r="J31" t="s">
        <v>60</v>
      </c>
    </row>
    <row r="32" spans="1:10" x14ac:dyDescent="0.3">
      <c r="A32">
        <v>3.2173740073582903E-2</v>
      </c>
      <c r="B32">
        <v>1.42180216563026E-2</v>
      </c>
      <c r="C32">
        <v>1.43646903245662E-3</v>
      </c>
      <c r="D32">
        <v>1.4354916078253999E-3</v>
      </c>
      <c r="E32">
        <v>1.39019770880624E-3</v>
      </c>
      <c r="F32" t="s">
        <v>59</v>
      </c>
      <c r="G32" s="17">
        <v>4.8776545884234803</v>
      </c>
      <c r="H32" t="s">
        <v>40</v>
      </c>
      <c r="I32">
        <v>1.6894037586744199E-2</v>
      </c>
      <c r="J32" t="s">
        <v>60</v>
      </c>
    </row>
    <row r="33" spans="1:10" x14ac:dyDescent="0.3">
      <c r="A33">
        <v>3.4229366119351401E-2</v>
      </c>
      <c r="B33">
        <v>1.50377533329997E-2</v>
      </c>
      <c r="C33">
        <v>1.96260679025291E-3</v>
      </c>
      <c r="D33">
        <v>1.8287125998463799E-3</v>
      </c>
      <c r="E33">
        <v>1.81392602314689E-3</v>
      </c>
      <c r="F33" t="s">
        <v>59</v>
      </c>
      <c r="G33" s="17">
        <v>5.0442769355545503</v>
      </c>
      <c r="H33" t="s">
        <v>3</v>
      </c>
      <c r="I33">
        <v>125.922981048525</v>
      </c>
      <c r="J33" t="s">
        <v>61</v>
      </c>
    </row>
    <row r="34" spans="1:10" x14ac:dyDescent="0.3">
      <c r="A34">
        <v>3.79554497408775E-2</v>
      </c>
      <c r="B34">
        <v>1.59468896388388E-2</v>
      </c>
      <c r="C34">
        <v>4.80608118516428E-3</v>
      </c>
      <c r="D34">
        <v>2.2360975225853598E-3</v>
      </c>
      <c r="E34">
        <v>2.30343080296774E-3</v>
      </c>
      <c r="F34" t="s">
        <v>59</v>
      </c>
      <c r="G34" s="17">
        <v>5.2108928510521704</v>
      </c>
      <c r="H34" t="s">
        <v>3</v>
      </c>
      <c r="I34">
        <v>105.301180475907</v>
      </c>
      <c r="J34" t="s">
        <v>61</v>
      </c>
    </row>
    <row r="35" spans="1:10" x14ac:dyDescent="0.3">
      <c r="A35">
        <v>4.2674770104914897E-2</v>
      </c>
      <c r="B35">
        <v>1.73229080990208E-2</v>
      </c>
      <c r="C35">
        <v>5.28884230662634E-3</v>
      </c>
      <c r="D35">
        <v>2.6775548280883201E-3</v>
      </c>
      <c r="E35">
        <v>2.7528529466841799E-3</v>
      </c>
      <c r="F35" t="s">
        <v>59</v>
      </c>
      <c r="G35" s="17">
        <v>5.3775149188576403</v>
      </c>
      <c r="H35" t="s">
        <v>3</v>
      </c>
      <c r="I35">
        <v>136.57029248945099</v>
      </c>
      <c r="J35" t="s">
        <v>61</v>
      </c>
    </row>
    <row r="36" spans="1:10" x14ac:dyDescent="0.3">
      <c r="A36">
        <v>4.3016136882297801E-2</v>
      </c>
      <c r="B36">
        <v>1.52759536883674E-2</v>
      </c>
      <c r="C36">
        <v>4.9295224406839203E-3</v>
      </c>
      <c r="D36">
        <v>2.31636279114241E-3</v>
      </c>
      <c r="E36">
        <v>2.38724831526452E-3</v>
      </c>
      <c r="F36" t="s">
        <v>59</v>
      </c>
      <c r="G36" s="17">
        <v>5.5441265943484499</v>
      </c>
      <c r="H36" t="s">
        <v>7</v>
      </c>
      <c r="I36">
        <v>162.63597343651</v>
      </c>
      <c r="J36" t="s">
        <v>61</v>
      </c>
    </row>
    <row r="37" spans="1:10" x14ac:dyDescent="0.3">
      <c r="A37">
        <v>4.1790137649434102E-2</v>
      </c>
      <c r="B37">
        <v>1.5161891019427399E-2</v>
      </c>
      <c r="C37">
        <v>5.4089615795382901E-3</v>
      </c>
      <c r="D37">
        <v>2.5526366951352298E-3</v>
      </c>
      <c r="E37">
        <v>2.59583556977725E-3</v>
      </c>
      <c r="F37" t="s">
        <v>59</v>
      </c>
      <c r="G37" s="17">
        <v>5.7107473228269097</v>
      </c>
      <c r="H37" t="s">
        <v>7</v>
      </c>
      <c r="I37">
        <v>153.39341031234801</v>
      </c>
      <c r="J37" t="s">
        <v>61</v>
      </c>
    </row>
    <row r="38" spans="1:10" x14ac:dyDescent="0.3">
      <c r="A38">
        <v>4.0436660939527601E-2</v>
      </c>
      <c r="B38">
        <v>1.5121950741104199E-2</v>
      </c>
      <c r="C38">
        <v>6.0334910345964197E-3</v>
      </c>
      <c r="D38">
        <v>2.9019569066667302E-3</v>
      </c>
      <c r="E38">
        <v>2.9029410966568202E-3</v>
      </c>
      <c r="F38" t="s">
        <v>59</v>
      </c>
      <c r="G38" s="17">
        <v>5.8773658811676599</v>
      </c>
      <c r="H38" t="s">
        <v>7</v>
      </c>
      <c r="I38">
        <v>169.90438413313399</v>
      </c>
      <c r="J38" t="s">
        <v>61</v>
      </c>
    </row>
    <row r="39" spans="1:10" x14ac:dyDescent="0.3">
      <c r="A39">
        <v>3.99903598102756E-2</v>
      </c>
      <c r="B39">
        <v>1.5738997998993899E-2</v>
      </c>
      <c r="C39">
        <v>4.48182847746791E-3</v>
      </c>
      <c r="D39">
        <v>3.4112864903560699E-3</v>
      </c>
      <c r="E39">
        <v>3.2802841714839699E-3</v>
      </c>
      <c r="F39" t="s">
        <v>59</v>
      </c>
      <c r="G39" s="17">
        <v>6.0439929911438304</v>
      </c>
      <c r="H39" t="s">
        <v>71</v>
      </c>
      <c r="I39">
        <v>128.098267635864</v>
      </c>
      <c r="J39" t="s">
        <v>61</v>
      </c>
    </row>
    <row r="40" spans="1:10" x14ac:dyDescent="0.3">
      <c r="A40">
        <v>4.2510634688662403E-2</v>
      </c>
      <c r="B40">
        <v>1.7169194758136001E-2</v>
      </c>
      <c r="C40">
        <v>5.9370943749047604E-3</v>
      </c>
      <c r="D40">
        <v>4.0951747383218204E-3</v>
      </c>
      <c r="E40">
        <v>3.7280977736233599E-3</v>
      </c>
      <c r="F40" t="s">
        <v>59</v>
      </c>
      <c r="G40" s="17">
        <v>6.2106062996103004</v>
      </c>
      <c r="H40" t="s">
        <v>71</v>
      </c>
      <c r="I40">
        <v>138.51064563851301</v>
      </c>
      <c r="J40" t="s">
        <v>61</v>
      </c>
    </row>
    <row r="41" spans="1:10" x14ac:dyDescent="0.3">
      <c r="A41">
        <v>4.7247925653096302E-2</v>
      </c>
      <c r="B41">
        <v>2.0501766661159899E-2</v>
      </c>
      <c r="C41">
        <v>8.4916319392363306E-3</v>
      </c>
      <c r="D41">
        <v>5.4816103387244101E-3</v>
      </c>
      <c r="E41">
        <v>4.8583186348333798E-3</v>
      </c>
      <c r="F41" t="s">
        <v>59</v>
      </c>
      <c r="G41" s="17">
        <v>6.3772223368655201</v>
      </c>
      <c r="H41" t="s">
        <v>71</v>
      </c>
      <c r="I41">
        <v>151.278013233151</v>
      </c>
      <c r="J41" t="s">
        <v>61</v>
      </c>
    </row>
    <row r="42" spans="1:10" x14ac:dyDescent="0.3">
      <c r="A42">
        <v>5.1096160088371999E-2</v>
      </c>
      <c r="B42">
        <v>2.1300546385292E-2</v>
      </c>
      <c r="C42">
        <v>1.37754647912575E-2</v>
      </c>
      <c r="D42">
        <v>6.0586040066505399E-3</v>
      </c>
      <c r="E42">
        <v>5.3386556020173096E-3</v>
      </c>
      <c r="F42" t="s">
        <v>59</v>
      </c>
      <c r="G42" s="17">
        <v>6.54384440467107</v>
      </c>
      <c r="H42" t="s">
        <v>72</v>
      </c>
      <c r="I42">
        <v>118.641570425241</v>
      </c>
      <c r="J42" t="s">
        <v>61</v>
      </c>
    </row>
    <row r="43" spans="1:10" x14ac:dyDescent="0.3">
      <c r="A43">
        <v>4.4260616669798303E-2</v>
      </c>
      <c r="B43">
        <v>1.8328358048651301E-2</v>
      </c>
      <c r="C43">
        <v>1.2726526366406201E-2</v>
      </c>
      <c r="D43">
        <v>5.1885036807888104E-3</v>
      </c>
      <c r="E43">
        <v>4.6044805812636E-3</v>
      </c>
      <c r="F43" t="s">
        <v>59</v>
      </c>
      <c r="G43" s="17">
        <v>6.71046606423279</v>
      </c>
      <c r="H43" t="s">
        <v>72</v>
      </c>
      <c r="I43">
        <v>286.04082721113599</v>
      </c>
      <c r="J43" t="s">
        <v>61</v>
      </c>
    </row>
    <row r="44" spans="1:10" x14ac:dyDescent="0.3">
      <c r="A44">
        <v>4.2499359117803198E-2</v>
      </c>
      <c r="B44">
        <v>1.6023201784732599E-2</v>
      </c>
      <c r="C44">
        <v>1.1434787131934999E-2</v>
      </c>
      <c r="D44">
        <v>4.2003870950248004E-3</v>
      </c>
      <c r="E44">
        <v>3.6486448019188498E-3</v>
      </c>
      <c r="F44" t="s">
        <v>59</v>
      </c>
      <c r="G44" s="17">
        <v>6.8770835554092704</v>
      </c>
      <c r="H44" t="s">
        <v>72</v>
      </c>
      <c r="I44">
        <v>154.42583985680901</v>
      </c>
      <c r="J44" t="s">
        <v>61</v>
      </c>
    </row>
    <row r="45" spans="1:10" x14ac:dyDescent="0.3">
      <c r="A45">
        <v>4.2795727541650501E-2</v>
      </c>
      <c r="B45">
        <v>1.34413475649362E-2</v>
      </c>
      <c r="C45">
        <v>9.3565176857685894E-3</v>
      </c>
      <c r="D45">
        <v>3.0023228319233501E-3</v>
      </c>
      <c r="E45">
        <v>2.6079647443682601E-3</v>
      </c>
      <c r="F45" t="s">
        <v>59</v>
      </c>
      <c r="G45" s="17">
        <v>7.0437044987528799</v>
      </c>
      <c r="H45" t="s">
        <v>40</v>
      </c>
      <c r="I45">
        <v>341.16812064786899</v>
      </c>
      <c r="J45" t="s">
        <v>61</v>
      </c>
    </row>
    <row r="46" spans="1:10" x14ac:dyDescent="0.3">
      <c r="A46">
        <v>4.68308235427932E-2</v>
      </c>
      <c r="B46">
        <v>1.24423301901684E-2</v>
      </c>
      <c r="C46">
        <v>6.9382365300986E-3</v>
      </c>
      <c r="D46">
        <v>1.74098446846883E-3</v>
      </c>
      <c r="E46">
        <v>1.5369943775612499E-3</v>
      </c>
      <c r="F46" t="s">
        <v>59</v>
      </c>
      <c r="G46" s="17">
        <v>7.2103246829075101</v>
      </c>
      <c r="H46" t="s">
        <v>40</v>
      </c>
      <c r="I46">
        <v>157.86386214065899</v>
      </c>
      <c r="J46" t="s">
        <v>61</v>
      </c>
    </row>
    <row r="47" spans="1:10" x14ac:dyDescent="0.3">
      <c r="A47">
        <v>6.3176638841635102E-2</v>
      </c>
      <c r="B47">
        <v>1.29696481519927E-2</v>
      </c>
      <c r="C47">
        <v>8.1824482365760597E-4</v>
      </c>
      <c r="D47">
        <v>5.8670437914633104E-4</v>
      </c>
      <c r="E47">
        <v>3.5962003175292402E-4</v>
      </c>
      <c r="F47" t="s">
        <v>59</v>
      </c>
      <c r="G47" s="17">
        <v>7.3769456907115698</v>
      </c>
      <c r="H47" t="s">
        <v>40</v>
      </c>
      <c r="I47">
        <v>154.254508226572</v>
      </c>
      <c r="J47" t="s">
        <v>61</v>
      </c>
    </row>
    <row r="48" spans="1:10" x14ac:dyDescent="0.3">
      <c r="A48">
        <v>7.8812665388876699E-2</v>
      </c>
      <c r="B48">
        <v>1.51660066685365E-2</v>
      </c>
      <c r="C48">
        <v>1.71703868328926E-3</v>
      </c>
      <c r="D48">
        <v>1.65112422337254E-3</v>
      </c>
      <c r="E48">
        <v>2.3405284978866901E-4</v>
      </c>
      <c r="F48" t="s">
        <v>59</v>
      </c>
      <c r="G48" s="17">
        <v>7.5435649795929702</v>
      </c>
      <c r="H48" t="s">
        <v>3</v>
      </c>
      <c r="I48">
        <v>84.245292300763381</v>
      </c>
      <c r="J48" t="s">
        <v>69</v>
      </c>
    </row>
    <row r="49" spans="1:10" x14ac:dyDescent="0.3">
      <c r="A49">
        <v>8.0683082230475697E-2</v>
      </c>
      <c r="B49">
        <v>1.7111218711501199E-2</v>
      </c>
      <c r="C49">
        <v>2.4021187625953601E-3</v>
      </c>
      <c r="D49">
        <v>2.4013814571604199E-3</v>
      </c>
      <c r="E49">
        <v>1.1562756988662099E-3</v>
      </c>
      <c r="F49" t="s">
        <v>59</v>
      </c>
      <c r="G49" s="17">
        <v>7.7101820983367402</v>
      </c>
      <c r="H49" t="s">
        <v>3</v>
      </c>
      <c r="I49">
        <v>69.994246959300241</v>
      </c>
      <c r="J49" t="s">
        <v>69</v>
      </c>
    </row>
    <row r="50" spans="1:10" x14ac:dyDescent="0.3">
      <c r="A50">
        <v>8.0483044912076002E-2</v>
      </c>
      <c r="B50">
        <v>1.8502287518086601E-2</v>
      </c>
      <c r="C50">
        <v>2.9451948096878202E-3</v>
      </c>
      <c r="D50">
        <v>2.9197626702516699E-3</v>
      </c>
      <c r="E50">
        <v>1.71250683513857E-3</v>
      </c>
      <c r="F50" t="s">
        <v>59</v>
      </c>
      <c r="G50" s="17">
        <v>7.8767962805880796</v>
      </c>
      <c r="H50" t="s">
        <v>3</v>
      </c>
      <c r="I50">
        <v>90.562298761121383</v>
      </c>
      <c r="J50" t="s">
        <v>69</v>
      </c>
    </row>
    <row r="51" spans="1:10" x14ac:dyDescent="0.3">
      <c r="A51">
        <v>7.69870513703656E-2</v>
      </c>
      <c r="B51">
        <v>1.8826547438464201E-2</v>
      </c>
      <c r="C51">
        <v>3.5363784836437199E-3</v>
      </c>
      <c r="D51">
        <v>3.2142356933095701E-3</v>
      </c>
      <c r="E51">
        <v>2.0842915625999899E-3</v>
      </c>
      <c r="F51" t="s">
        <v>59</v>
      </c>
      <c r="G51" s="17">
        <v>8.0434117950042303</v>
      </c>
      <c r="H51" t="s">
        <v>7</v>
      </c>
      <c r="I51">
        <v>115.65180070128918</v>
      </c>
      <c r="J51" t="s">
        <v>69</v>
      </c>
    </row>
    <row r="52" spans="1:10" x14ac:dyDescent="0.3">
      <c r="A52">
        <v>6.1361601141473397E-2</v>
      </c>
      <c r="B52">
        <v>1.8054970081497299E-2</v>
      </c>
      <c r="C52">
        <v>4.3622622279110403E-3</v>
      </c>
      <c r="D52">
        <v>3.3618176042345101E-3</v>
      </c>
      <c r="E52">
        <v>2.37297828788828E-3</v>
      </c>
      <c r="F52" t="s">
        <v>59</v>
      </c>
      <c r="G52" s="17">
        <v>8.2100314348327394</v>
      </c>
      <c r="H52" t="s">
        <v>7</v>
      </c>
      <c r="I52">
        <v>110.42256791306467</v>
      </c>
      <c r="J52" t="s">
        <v>69</v>
      </c>
    </row>
    <row r="53" spans="1:10" x14ac:dyDescent="0.3">
      <c r="A53">
        <v>5.6443444386857201E-2</v>
      </c>
      <c r="B53">
        <v>1.92509404669279E-2</v>
      </c>
      <c r="C53">
        <v>4.4103524074761199E-3</v>
      </c>
      <c r="D53">
        <v>2.52315368096991E-3</v>
      </c>
      <c r="E53">
        <v>2.7013027429295001E-3</v>
      </c>
      <c r="F53" t="s">
        <v>59</v>
      </c>
      <c r="G53" s="17">
        <v>8.3766474147900105</v>
      </c>
      <c r="H53" t="s">
        <v>7</v>
      </c>
      <c r="I53">
        <v>120.59234092157928</v>
      </c>
      <c r="J53" t="s">
        <v>69</v>
      </c>
    </row>
    <row r="54" spans="1:10" x14ac:dyDescent="0.3">
      <c r="A54">
        <v>8.4815002988715693E-2</v>
      </c>
      <c r="B54">
        <v>2.4161633430188002E-2</v>
      </c>
      <c r="C54">
        <v>7.8023676687856399E-3</v>
      </c>
      <c r="D54">
        <v>2.6556121134884698E-3</v>
      </c>
      <c r="E54">
        <v>2.08932256313203E-3</v>
      </c>
      <c r="F54" t="s">
        <v>59</v>
      </c>
      <c r="G54" s="17">
        <v>8.5432638960992406</v>
      </c>
      <c r="H54" t="s">
        <v>71</v>
      </c>
      <c r="I54">
        <v>119.94952240158761</v>
      </c>
      <c r="J54" t="s">
        <v>69</v>
      </c>
    </row>
    <row r="55" spans="1:10" x14ac:dyDescent="0.3">
      <c r="A55">
        <v>8.2342537385238196E-2</v>
      </c>
      <c r="B55">
        <v>2.5241064854917901E-2</v>
      </c>
      <c r="C55">
        <v>9.6866445114975296E-3</v>
      </c>
      <c r="D55">
        <v>2.8235883866414798E-3</v>
      </c>
      <c r="E55">
        <v>2.5932325042648898E-3</v>
      </c>
      <c r="F55" t="s">
        <v>59</v>
      </c>
      <c r="G55" s="17">
        <v>8.7098876398539709</v>
      </c>
      <c r="H55" t="s">
        <v>71</v>
      </c>
      <c r="I55">
        <v>144.94816508548422</v>
      </c>
      <c r="J55" t="s">
        <v>69</v>
      </c>
    </row>
    <row r="56" spans="1:10" x14ac:dyDescent="0.3">
      <c r="A56">
        <v>8.3189440879074095E-2</v>
      </c>
      <c r="B56">
        <v>2.61886241134347E-2</v>
      </c>
      <c r="C56">
        <v>1.31405204746635E-2</v>
      </c>
      <c r="D56">
        <v>3.17736759978665E-3</v>
      </c>
      <c r="E56">
        <v>4.5917605988659597E-3</v>
      </c>
      <c r="F56" t="s">
        <v>59</v>
      </c>
      <c r="G56" s="17">
        <v>8.8764961926368304</v>
      </c>
      <c r="H56" t="s">
        <v>71</v>
      </c>
      <c r="I56">
        <v>106.50260391727872</v>
      </c>
      <c r="J56" t="s">
        <v>69</v>
      </c>
    </row>
    <row r="57" spans="1:10" x14ac:dyDescent="0.3">
      <c r="A57">
        <v>0.10760239347332901</v>
      </c>
      <c r="B57">
        <v>3.8914375740012802E-2</v>
      </c>
      <c r="C57">
        <v>2.7017152185500298E-2</v>
      </c>
      <c r="D57">
        <v>5.7766375726835701E-3</v>
      </c>
      <c r="E57">
        <v>1.1229060352517599E-2</v>
      </c>
      <c r="F57" t="s">
        <v>59</v>
      </c>
      <c r="G57" s="17">
        <v>9.0431110839434208</v>
      </c>
      <c r="H57" t="s">
        <v>72</v>
      </c>
      <c r="I57">
        <v>155.22507040142824</v>
      </c>
      <c r="J57" t="s">
        <v>69</v>
      </c>
    </row>
    <row r="58" spans="1:10" x14ac:dyDescent="0.3">
      <c r="A58">
        <v>0.329630778850238</v>
      </c>
      <c r="B58">
        <v>0.100095508167359</v>
      </c>
      <c r="C58">
        <v>7.7183053046103303E-2</v>
      </c>
      <c r="D58">
        <v>1.5956782052544399E-2</v>
      </c>
      <c r="E58">
        <v>2.2308344649454699E-2</v>
      </c>
      <c r="F58" t="s">
        <v>59</v>
      </c>
      <c r="G58" s="17">
        <v>9.20972928417509</v>
      </c>
      <c r="H58" t="s">
        <v>72</v>
      </c>
      <c r="I58">
        <v>248.06975099066088</v>
      </c>
      <c r="J58" t="s">
        <v>69</v>
      </c>
    </row>
    <row r="59" spans="1:10" x14ac:dyDescent="0.3">
      <c r="A59">
        <v>0.55108778743170295</v>
      </c>
      <c r="B59">
        <v>0.15283289116295801</v>
      </c>
      <c r="C59">
        <v>0.12326635863095201</v>
      </c>
      <c r="D59">
        <v>2.7864797201909899E-2</v>
      </c>
      <c r="E59">
        <v>3.9340815359275097E-2</v>
      </c>
      <c r="F59" t="s">
        <v>59</v>
      </c>
      <c r="G59" s="17">
        <v>9.3763437099409206</v>
      </c>
      <c r="H59" t="s">
        <v>72</v>
      </c>
      <c r="I59">
        <v>164.73595055161707</v>
      </c>
      <c r="J59" t="s">
        <v>69</v>
      </c>
    </row>
    <row r="60" spans="1:10" x14ac:dyDescent="0.3">
      <c r="A60">
        <v>0.76096266415644798</v>
      </c>
      <c r="B60">
        <v>0.25959549693813799</v>
      </c>
      <c r="C60">
        <v>0.15349472281698601</v>
      </c>
      <c r="D60">
        <v>3.7563835521803701E-2</v>
      </c>
      <c r="E60">
        <v>5.8805658179584101E-2</v>
      </c>
      <c r="F60" t="s">
        <v>59</v>
      </c>
      <c r="G60" s="17">
        <v>9.5429576486784207</v>
      </c>
      <c r="H60" t="s">
        <v>40</v>
      </c>
      <c r="I60">
        <v>210.44038364645922</v>
      </c>
      <c r="J60" t="s">
        <v>69</v>
      </c>
    </row>
    <row r="61" spans="1:10" x14ac:dyDescent="0.3">
      <c r="A61">
        <v>1.1285557448229999</v>
      </c>
      <c r="B61">
        <v>0.276849614968596</v>
      </c>
      <c r="C61">
        <v>0.16445287033655601</v>
      </c>
      <c r="D61">
        <v>4.2950887110096897E-2</v>
      </c>
      <c r="E61">
        <v>9.3494086997320106E-2</v>
      </c>
      <c r="F61" t="s">
        <v>59</v>
      </c>
      <c r="G61" s="17">
        <v>9.7095724325524806</v>
      </c>
      <c r="H61" t="s">
        <v>40</v>
      </c>
      <c r="I61">
        <v>135.53432283378709</v>
      </c>
      <c r="J61" t="s">
        <v>69</v>
      </c>
    </row>
    <row r="62" spans="1:10" x14ac:dyDescent="0.3">
      <c r="A62">
        <v>1.37428054322476</v>
      </c>
      <c r="B62">
        <v>0.317537956010564</v>
      </c>
      <c r="C62">
        <v>0.19320575244687899</v>
      </c>
      <c r="D62">
        <v>5.2125290267436099E-2</v>
      </c>
      <c r="E62">
        <v>0.13104805529279001</v>
      </c>
      <c r="F62" t="s">
        <v>59</v>
      </c>
      <c r="G62" s="17">
        <v>9.8761915137313707</v>
      </c>
      <c r="H62" t="s">
        <v>40</v>
      </c>
      <c r="I62">
        <v>132.68370857466647</v>
      </c>
      <c r="J62" t="s">
        <v>69</v>
      </c>
    </row>
    <row r="63" spans="1:10" x14ac:dyDescent="0.3">
      <c r="A63">
        <v>1.40137565861378</v>
      </c>
      <c r="B63">
        <v>0.28873059352800201</v>
      </c>
      <c r="C63">
        <v>0.18122303521265901</v>
      </c>
      <c r="D63">
        <v>5.9396685727694798E-2</v>
      </c>
      <c r="E63">
        <v>0.17720993793912601</v>
      </c>
      <c r="F63" t="s">
        <v>59</v>
      </c>
      <c r="G63" s="17">
        <v>10.0428086897713</v>
      </c>
    </row>
    <row r="64" spans="1:10" x14ac:dyDescent="0.3">
      <c r="A64">
        <v>1.1758553890035599</v>
      </c>
      <c r="B64">
        <v>0.23487575198892499</v>
      </c>
      <c r="C64">
        <v>0.13801369152388299</v>
      </c>
      <c r="D64">
        <v>5.0154617106369197E-2</v>
      </c>
      <c r="E64">
        <v>0.23324009696657699</v>
      </c>
      <c r="F64" t="s">
        <v>59</v>
      </c>
      <c r="G64" s="17">
        <v>10.209425865812401</v>
      </c>
    </row>
    <row r="65" spans="1:7" x14ac:dyDescent="0.3">
      <c r="A65">
        <v>0.99987669081588904</v>
      </c>
      <c r="B65">
        <v>0.13532306112088599</v>
      </c>
      <c r="C65">
        <v>0.114185552993415</v>
      </c>
      <c r="D65">
        <v>4.3247886175982603E-2</v>
      </c>
      <c r="E65">
        <v>0.23062508070715099</v>
      </c>
      <c r="F65" t="s">
        <v>59</v>
      </c>
      <c r="G65" s="17">
        <v>10.3760367319778</v>
      </c>
    </row>
    <row r="66" spans="1:7" x14ac:dyDescent="0.3">
      <c r="A66">
        <v>0.70209122266719104</v>
      </c>
      <c r="B66">
        <v>0.18211194220748</v>
      </c>
      <c r="C66">
        <v>0.1139571916197</v>
      </c>
      <c r="D66">
        <v>4.3649401857527297E-2</v>
      </c>
      <c r="E66">
        <v>0.21052967032957201</v>
      </c>
      <c r="F66" t="s">
        <v>59</v>
      </c>
      <c r="G66" s="17">
        <v>10.5426578472138</v>
      </c>
    </row>
    <row r="67" spans="1:7" x14ac:dyDescent="0.3">
      <c r="A67">
        <v>0.48327991342200599</v>
      </c>
      <c r="B67">
        <v>0.13818454952854101</v>
      </c>
      <c r="C67">
        <v>8.5162125535522396E-2</v>
      </c>
      <c r="D67">
        <v>3.5714349992720801E-2</v>
      </c>
      <c r="E67">
        <v>0.199469212907043</v>
      </c>
      <c r="F67" t="s">
        <v>59</v>
      </c>
      <c r="G67" s="17">
        <v>10.709271349059</v>
      </c>
    </row>
    <row r="68" spans="1:7" x14ac:dyDescent="0.3">
      <c r="A68">
        <v>0.29317971724965503</v>
      </c>
      <c r="B68">
        <v>0.11343450755100699</v>
      </c>
      <c r="C68">
        <v>6.0102436867939202E-2</v>
      </c>
      <c r="D68">
        <v>2.4123776709128401E-2</v>
      </c>
      <c r="E68">
        <v>0.17151716269572401</v>
      </c>
      <c r="F68" t="s">
        <v>59</v>
      </c>
      <c r="G68" s="17">
        <v>10.8758902869941</v>
      </c>
    </row>
    <row r="69" spans="1:7" x14ac:dyDescent="0.3">
      <c r="A69">
        <v>0.33551063737165798</v>
      </c>
      <c r="B69">
        <v>0.112288838839928</v>
      </c>
      <c r="C69">
        <v>6.2216523134565098E-2</v>
      </c>
      <c r="D69">
        <v>2.72805679873688E-2</v>
      </c>
      <c r="E69">
        <v>0.131327919381409</v>
      </c>
      <c r="F69" t="s">
        <v>59</v>
      </c>
      <c r="G69" s="17">
        <v>11.0425085015495</v>
      </c>
    </row>
    <row r="70" spans="1:7" x14ac:dyDescent="0.3">
      <c r="A70">
        <v>0.36247732264293903</v>
      </c>
      <c r="B70">
        <v>0.100796355184242</v>
      </c>
      <c r="C70">
        <v>5.6731264234780997E-2</v>
      </c>
      <c r="D70">
        <v>2.7370097422858002E-2</v>
      </c>
      <c r="E70">
        <v>0.14486096279969299</v>
      </c>
      <c r="F70" t="s">
        <v>59</v>
      </c>
      <c r="G70" s="17">
        <v>11.2091257062396</v>
      </c>
    </row>
    <row r="71" spans="1:7" x14ac:dyDescent="0.3">
      <c r="A71">
        <v>0.34778603305269701</v>
      </c>
      <c r="B71">
        <v>3.4376501909984397E-2</v>
      </c>
      <c r="C71">
        <v>4.6249401253196203E-2</v>
      </c>
      <c r="D71">
        <v>2.54613935185562E-2</v>
      </c>
      <c r="E71">
        <v>0.16132766259213499</v>
      </c>
      <c r="F71" t="s">
        <v>59</v>
      </c>
      <c r="G71" s="17">
        <v>11.3757410344382</v>
      </c>
    </row>
    <row r="72" spans="1:7" x14ac:dyDescent="0.3">
      <c r="A72">
        <v>0.35465585661488802</v>
      </c>
      <c r="B72">
        <v>8.9791800020195101E-2</v>
      </c>
      <c r="C72">
        <v>3.2032547691386498E-2</v>
      </c>
      <c r="D72">
        <v>2.8079932497297198E-2</v>
      </c>
      <c r="E72">
        <v>0.15941271796703499</v>
      </c>
      <c r="F72" t="s">
        <v>59</v>
      </c>
      <c r="G72" s="17">
        <v>11.5423579096678</v>
      </c>
    </row>
    <row r="73" spans="1:7" x14ac:dyDescent="0.3">
      <c r="A73">
        <v>0.33673529081392201</v>
      </c>
      <c r="B73">
        <v>7.8241856213001795E-2</v>
      </c>
      <c r="C73">
        <v>2.46918754959983E-2</v>
      </c>
      <c r="D73">
        <v>2.9222325961619399E-2</v>
      </c>
      <c r="E73">
        <v>0.164495340631091</v>
      </c>
      <c r="F73" t="s">
        <v>59</v>
      </c>
      <c r="G73" s="17">
        <v>11.7089790320668</v>
      </c>
    </row>
    <row r="74" spans="1:7" x14ac:dyDescent="0.3">
      <c r="A74">
        <v>0.31685342820641299</v>
      </c>
      <c r="B74">
        <v>7.1755547863552593E-2</v>
      </c>
      <c r="C74">
        <v>1.8483377565057701E-2</v>
      </c>
      <c r="D74">
        <v>3.4378422451537403E-2</v>
      </c>
      <c r="E74">
        <v>0.16638681846165601</v>
      </c>
      <c r="F74" t="s">
        <v>59</v>
      </c>
      <c r="G74" s="17">
        <v>11.8755979485155</v>
      </c>
    </row>
    <row r="75" spans="1:7" x14ac:dyDescent="0.3">
      <c r="A75">
        <v>0.30884809157603899</v>
      </c>
      <c r="B75">
        <v>7.11902308596392E-2</v>
      </c>
      <c r="C75">
        <v>1.50074674585477E-2</v>
      </c>
      <c r="D75">
        <v>3.06929946886965E-2</v>
      </c>
      <c r="E75">
        <v>0.17407303079601699</v>
      </c>
      <c r="F75" t="s">
        <v>59</v>
      </c>
      <c r="G75" s="17">
        <v>12.042216291990099</v>
      </c>
    </row>
    <row r="76" spans="1:7" x14ac:dyDescent="0.3">
      <c r="A76">
        <v>0.31531040637111302</v>
      </c>
      <c r="B76">
        <v>6.8779858270305097E-2</v>
      </c>
      <c r="C76">
        <v>1.0578228248494101E-2</v>
      </c>
      <c r="D76">
        <v>2.8206598447476E-2</v>
      </c>
      <c r="E76">
        <v>0.17594067922920001</v>
      </c>
      <c r="F76" t="s">
        <v>59</v>
      </c>
      <c r="G76" s="17">
        <v>12.2088331887061</v>
      </c>
    </row>
    <row r="77" spans="1:7" x14ac:dyDescent="0.3">
      <c r="A77">
        <v>0.30464077713983201</v>
      </c>
      <c r="B77">
        <v>2.5564780137635802E-3</v>
      </c>
      <c r="C77">
        <v>1.04902016786935E-2</v>
      </c>
      <c r="D77">
        <v>2.1436193355805998E-2</v>
      </c>
      <c r="E77">
        <v>0.181299287830398</v>
      </c>
      <c r="F77" t="s">
        <v>59</v>
      </c>
      <c r="G77" s="17">
        <v>12.375451625289401</v>
      </c>
    </row>
    <row r="78" spans="1:7" x14ac:dyDescent="0.3">
      <c r="A78">
        <v>0.31753984773504801</v>
      </c>
      <c r="B78">
        <v>2.5564780137635802E-3</v>
      </c>
      <c r="C78">
        <v>6.8932051396782199E-2</v>
      </c>
      <c r="D78">
        <v>2.9670932705972701E-2</v>
      </c>
      <c r="E78">
        <v>0.179670947818137</v>
      </c>
      <c r="F78" t="s">
        <v>59</v>
      </c>
      <c r="G78" s="17">
        <v>12.5420640313215</v>
      </c>
    </row>
    <row r="79" spans="1:7" x14ac:dyDescent="0.3">
      <c r="A79">
        <v>0.30173786961941601</v>
      </c>
      <c r="B79">
        <v>2.5564780137635802E-3</v>
      </c>
      <c r="C79">
        <v>6.5928193990047096E-2</v>
      </c>
      <c r="D79">
        <v>1.7686231167410998E-2</v>
      </c>
      <c r="E79">
        <v>0.17686112169155899</v>
      </c>
      <c r="F79" t="s">
        <v>59</v>
      </c>
      <c r="G79" s="17">
        <v>12.7086810139836</v>
      </c>
    </row>
    <row r="80" spans="1:7" x14ac:dyDescent="0.3">
      <c r="A80">
        <v>0.29039449801700601</v>
      </c>
      <c r="B80">
        <v>2.5564780137635802E-3</v>
      </c>
      <c r="C80">
        <v>7.0497179464136403E-2</v>
      </c>
      <c r="D80">
        <v>1.8523029375407299E-2</v>
      </c>
      <c r="E80">
        <v>0.16930462208375799</v>
      </c>
      <c r="F80" t="s">
        <v>59</v>
      </c>
      <c r="G80" s="17">
        <v>12.8753071427421</v>
      </c>
    </row>
    <row r="81" spans="1:7" x14ac:dyDescent="0.3">
      <c r="A81">
        <v>0.276975506601008</v>
      </c>
      <c r="B81">
        <v>2.5564780137635802E-3</v>
      </c>
      <c r="C81">
        <v>7.3485719924659895E-2</v>
      </c>
      <c r="D81">
        <v>1.6356212777940499E-2</v>
      </c>
      <c r="E81">
        <v>0.168860265039744</v>
      </c>
      <c r="F81" t="s">
        <v>59</v>
      </c>
      <c r="G81" s="17">
        <v>13.0419238818903</v>
      </c>
    </row>
    <row r="82" spans="1:7" x14ac:dyDescent="0.3">
      <c r="A82">
        <v>0.27615877849322801</v>
      </c>
      <c r="B82">
        <v>0</v>
      </c>
      <c r="C82">
        <v>7.3291874957262901E-2</v>
      </c>
      <c r="D82">
        <v>1.6356212777940499E-2</v>
      </c>
      <c r="E82">
        <v>0.16738200650853199</v>
      </c>
      <c r="F82" t="s">
        <v>59</v>
      </c>
      <c r="G82" s="17">
        <v>13.208541358741</v>
      </c>
    </row>
    <row r="83" spans="1:7" x14ac:dyDescent="0.3">
      <c r="A83">
        <v>0.274234844300145</v>
      </c>
      <c r="B83">
        <v>0</v>
      </c>
      <c r="C83">
        <v>1.33069190731392E-2</v>
      </c>
      <c r="D83">
        <v>8.3679820799631996E-4</v>
      </c>
      <c r="E83">
        <v>0.17136050003564601</v>
      </c>
      <c r="F83" t="s">
        <v>59</v>
      </c>
      <c r="G83" s="17">
        <v>13.375155519506199</v>
      </c>
    </row>
    <row r="84" spans="1:7" x14ac:dyDescent="0.3">
      <c r="A84">
        <v>0.29884129495454997</v>
      </c>
      <c r="B84">
        <v>0</v>
      </c>
      <c r="C84">
        <v>2.36707735975153E-2</v>
      </c>
      <c r="D84">
        <v>8.3679820799631996E-4</v>
      </c>
      <c r="E84">
        <v>0.17738987141009699</v>
      </c>
      <c r="F84" t="s">
        <v>59</v>
      </c>
      <c r="G84" s="17">
        <v>13.541774650820299</v>
      </c>
    </row>
    <row r="85" spans="1:7" x14ac:dyDescent="0.3">
      <c r="A85">
        <v>0.34603515946942298</v>
      </c>
      <c r="B85">
        <v>1.8096858509915601E-3</v>
      </c>
      <c r="C85">
        <v>4.14321272172452E-2</v>
      </c>
      <c r="D85" s="18">
        <v>2.8416083458973399E-5</v>
      </c>
      <c r="E85">
        <v>0.18857017634482301</v>
      </c>
      <c r="F85" t="s">
        <v>59</v>
      </c>
      <c r="G85" s="17">
        <v>13.708392979971</v>
      </c>
    </row>
    <row r="86" spans="1:7" x14ac:dyDescent="0.3">
      <c r="A86" s="18">
        <v>6.9045967739400304E-6</v>
      </c>
      <c r="B86" s="18">
        <v>1.7051252533449999E-5</v>
      </c>
      <c r="C86">
        <v>1.04521148441405E-4</v>
      </c>
      <c r="D86" s="18">
        <v>6.4101443493937905E-5</v>
      </c>
      <c r="E86">
        <v>2.5188040315383698E-4</v>
      </c>
      <c r="F86" t="s">
        <v>60</v>
      </c>
      <c r="G86" s="17">
        <v>8.7425742623621502E-2</v>
      </c>
    </row>
    <row r="87" spans="1:7" x14ac:dyDescent="0.3">
      <c r="A87" s="18">
        <v>5.1784475804550198E-6</v>
      </c>
      <c r="B87" s="18">
        <v>1.8096476425361599E-5</v>
      </c>
      <c r="C87">
        <v>1.41103716341298E-4</v>
      </c>
      <c r="D87">
        <v>1.02670098522E-4</v>
      </c>
      <c r="E87">
        <v>2.5404708022598197E-4</v>
      </c>
      <c r="F87" t="s">
        <v>60</v>
      </c>
      <c r="G87" s="17">
        <v>0.25403951663056501</v>
      </c>
    </row>
    <row r="88" spans="1:7" x14ac:dyDescent="0.3">
      <c r="A88" s="18">
        <v>7.40120421354866E-6</v>
      </c>
      <c r="B88" s="18">
        <v>3.6506702870007902E-5</v>
      </c>
      <c r="C88">
        <v>1.86272964619942E-4</v>
      </c>
      <c r="D88">
        <v>1.5433616231522301E-4</v>
      </c>
      <c r="E88">
        <v>2.81627556826048E-4</v>
      </c>
      <c r="F88" t="s">
        <v>60</v>
      </c>
      <c r="G88" s="17">
        <v>0.42065329780043698</v>
      </c>
    </row>
    <row r="89" spans="1:7" x14ac:dyDescent="0.3">
      <c r="A89" s="18">
        <v>7.40120421354866E-6</v>
      </c>
      <c r="B89" s="18">
        <v>3.6506702870007902E-5</v>
      </c>
      <c r="C89">
        <v>2.2797160170025501E-4</v>
      </c>
      <c r="D89">
        <v>1.88705028788776E-4</v>
      </c>
      <c r="E89">
        <v>2.7724870122866602E-4</v>
      </c>
      <c r="F89" t="s">
        <v>60</v>
      </c>
      <c r="G89" s="17">
        <v>0.58727226438400504</v>
      </c>
    </row>
    <row r="90" spans="1:7" x14ac:dyDescent="0.3">
      <c r="A90" s="18">
        <v>8.6695912627557506E-6</v>
      </c>
      <c r="B90" s="18">
        <v>3.8013865927592702E-5</v>
      </c>
      <c r="C90">
        <v>2.71007432296424E-4</v>
      </c>
      <c r="D90">
        <v>2.4813074260001902E-4</v>
      </c>
      <c r="E90">
        <v>3.1271170494208699E-4</v>
      </c>
      <c r="F90" t="s">
        <v>60</v>
      </c>
      <c r="G90" s="17">
        <v>0.75389170367198699</v>
      </c>
    </row>
    <row r="91" spans="1:7" x14ac:dyDescent="0.3">
      <c r="A91" s="18">
        <v>1.3230258300881999E-5</v>
      </c>
      <c r="B91" s="18">
        <v>4.1174278696083697E-5</v>
      </c>
      <c r="C91">
        <v>3.2139890382310601E-4</v>
      </c>
      <c r="D91">
        <v>3.1838362094796101E-4</v>
      </c>
      <c r="E91">
        <v>3.5323016359618998E-4</v>
      </c>
      <c r="F91" t="s">
        <v>60</v>
      </c>
      <c r="G91" s="17">
        <v>0.92050683849285397</v>
      </c>
    </row>
    <row r="92" spans="1:7" x14ac:dyDescent="0.3">
      <c r="A92" s="18">
        <v>1.7713966976226499E-5</v>
      </c>
      <c r="B92" s="18">
        <v>4.1542575821307597E-5</v>
      </c>
      <c r="C92">
        <v>3.7161159395624101E-4</v>
      </c>
      <c r="D92">
        <v>4.3046662046950602E-4</v>
      </c>
      <c r="E92">
        <v>4.3175129272746197E-4</v>
      </c>
      <c r="F92" t="s">
        <v>60</v>
      </c>
      <c r="G92" s="17">
        <v>1.08712550426514</v>
      </c>
    </row>
    <row r="93" spans="1:7" x14ac:dyDescent="0.3">
      <c r="A93" s="18">
        <v>1.91862907961356E-5</v>
      </c>
      <c r="B93" s="18">
        <v>2.6034923535274001E-5</v>
      </c>
      <c r="C93">
        <v>4.1128224428677599E-4</v>
      </c>
      <c r="D93">
        <v>5.11373099635532E-4</v>
      </c>
      <c r="E93">
        <v>5.2260163002280197E-4</v>
      </c>
      <c r="F93" t="s">
        <v>60</v>
      </c>
      <c r="G93" s="17">
        <v>1.25374216462941</v>
      </c>
    </row>
    <row r="94" spans="1:7" x14ac:dyDescent="0.3">
      <c r="A94" s="18">
        <v>2.2718863456283902E-5</v>
      </c>
      <c r="B94" s="18">
        <v>5.02103456951155E-5</v>
      </c>
      <c r="C94">
        <v>4.89033162007532E-4</v>
      </c>
      <c r="D94">
        <v>6.7140111330702497E-4</v>
      </c>
      <c r="E94">
        <v>6.5685855928059305E-4</v>
      </c>
      <c r="F94" t="s">
        <v>60</v>
      </c>
      <c r="G94" s="17">
        <v>1.4203603935100499</v>
      </c>
    </row>
    <row r="95" spans="1:7" x14ac:dyDescent="0.3">
      <c r="A95" s="18">
        <v>2.30769255281036E-5</v>
      </c>
      <c r="B95" s="18">
        <v>5.6872384541061801E-5</v>
      </c>
      <c r="C95">
        <v>5.4020347078805595E-4</v>
      </c>
      <c r="D95">
        <v>7.4900145181873001E-4</v>
      </c>
      <c r="E95">
        <v>8.4229991330606003E-4</v>
      </c>
      <c r="F95" t="s">
        <v>60</v>
      </c>
      <c r="G95" s="17">
        <v>1.5869688316975801</v>
      </c>
    </row>
    <row r="96" spans="1:7" x14ac:dyDescent="0.3">
      <c r="A96" s="18">
        <v>1.4373500425613301E-5</v>
      </c>
      <c r="B96" s="18">
        <v>4.34812202525008E-5</v>
      </c>
      <c r="C96">
        <v>5.6896361811619996E-4</v>
      </c>
      <c r="D96">
        <v>7.9989402821202202E-4</v>
      </c>
      <c r="E96">
        <v>9.2903155962171895E-4</v>
      </c>
      <c r="F96" t="s">
        <v>60</v>
      </c>
      <c r="G96" s="17">
        <v>1.7535867167930399</v>
      </c>
    </row>
    <row r="97" spans="1:7" x14ac:dyDescent="0.3">
      <c r="A97" s="18">
        <v>9.8897917502687895E-6</v>
      </c>
      <c r="B97" s="18">
        <v>5.00477079252871E-5</v>
      </c>
      <c r="C97">
        <v>5.8339579915759005E-4</v>
      </c>
      <c r="D97">
        <v>8.3140720860729305E-4</v>
      </c>
      <c r="E97">
        <v>1.0268093327416199E-3</v>
      </c>
      <c r="F97" t="s">
        <v>60</v>
      </c>
      <c r="G97" s="17">
        <v>1.92020226702008</v>
      </c>
    </row>
    <row r="98" spans="1:7" x14ac:dyDescent="0.3">
      <c r="A98" s="18">
        <v>1.03260475276776E-5</v>
      </c>
      <c r="B98" s="18">
        <v>4.3525838481602097E-5</v>
      </c>
      <c r="C98">
        <v>6.2572946643119401E-4</v>
      </c>
      <c r="D98">
        <v>1.0274114006476099E-3</v>
      </c>
      <c r="E98">
        <v>1.3198741277084701E-3</v>
      </c>
      <c r="F98" t="s">
        <v>60</v>
      </c>
      <c r="G98" s="17">
        <v>2.0868203884679599</v>
      </c>
    </row>
    <row r="99" spans="1:7" x14ac:dyDescent="0.3">
      <c r="A99" s="18">
        <v>1.22523830441203E-5</v>
      </c>
      <c r="B99" s="18">
        <v>2.2321455497313799E-5</v>
      </c>
      <c r="C99">
        <v>7.4104149239648503E-4</v>
      </c>
      <c r="D99">
        <v>1.4394838282337399E-3</v>
      </c>
      <c r="E99">
        <v>2.2064167807158098E-3</v>
      </c>
      <c r="F99" t="s">
        <v>60</v>
      </c>
      <c r="G99" s="17">
        <v>2.25343840964472</v>
      </c>
    </row>
    <row r="100" spans="1:7" x14ac:dyDescent="0.3">
      <c r="A100" s="18">
        <v>1.06259339230935E-5</v>
      </c>
      <c r="B100" s="18">
        <v>1.51598347495027E-5</v>
      </c>
      <c r="C100">
        <v>1.0522130977573499E-3</v>
      </c>
      <c r="D100">
        <v>2.3193837392482602E-3</v>
      </c>
      <c r="E100">
        <v>4.1521506305126797E-3</v>
      </c>
      <c r="F100" t="s">
        <v>60</v>
      </c>
      <c r="G100" s="17">
        <v>2.4200599760986798</v>
      </c>
    </row>
    <row r="101" spans="1:7" x14ac:dyDescent="0.3">
      <c r="A101" s="18">
        <v>1.7128694268539302E-5</v>
      </c>
      <c r="B101" s="18">
        <v>1.51598347495027E-5</v>
      </c>
      <c r="C101">
        <v>1.42695347796661E-3</v>
      </c>
      <c r="D101">
        <v>3.1416702936450601E-3</v>
      </c>
      <c r="E101">
        <v>7.6820813692618298E-3</v>
      </c>
      <c r="F101" t="s">
        <v>60</v>
      </c>
      <c r="G101" s="17">
        <v>2.5866726184822002</v>
      </c>
    </row>
    <row r="102" spans="1:7" x14ac:dyDescent="0.3">
      <c r="A102" s="18">
        <v>1.7128694268539302E-5</v>
      </c>
      <c r="B102" s="18">
        <v>3.9786203312731898E-6</v>
      </c>
      <c r="C102">
        <v>1.99098212613231E-3</v>
      </c>
      <c r="D102">
        <v>4.0742715210331697E-3</v>
      </c>
      <c r="E102">
        <v>1.17432387161833E-2</v>
      </c>
      <c r="F102" t="s">
        <v>60</v>
      </c>
      <c r="G102" s="17">
        <v>2.7532933612860102</v>
      </c>
    </row>
    <row r="103" spans="1:7" x14ac:dyDescent="0.3">
      <c r="A103" s="18">
        <v>1.19616685220368E-5</v>
      </c>
      <c r="B103" s="18">
        <v>3.9786203312731898E-6</v>
      </c>
      <c r="C103">
        <v>2.80297416916941E-3</v>
      </c>
      <c r="D103">
        <v>4.9486021640567299E-3</v>
      </c>
      <c r="E103">
        <v>1.5633121071677799E-2</v>
      </c>
      <c r="F103" t="s">
        <v>60</v>
      </c>
      <c r="G103" s="17">
        <v>2.9199131013851298</v>
      </c>
    </row>
    <row r="104" spans="1:7" x14ac:dyDescent="0.3">
      <c r="A104" s="18">
        <v>6.5027603454458403E-6</v>
      </c>
      <c r="B104" s="18">
        <v>1.00758115571997E-6</v>
      </c>
      <c r="C104">
        <v>3.9911583941912299E-3</v>
      </c>
      <c r="D104">
        <v>5.7226420395375E-3</v>
      </c>
      <c r="E104">
        <v>1.7241507826599601E-2</v>
      </c>
      <c r="F104" t="s">
        <v>60</v>
      </c>
      <c r="G104" s="17">
        <v>3.0865323616177802</v>
      </c>
    </row>
    <row r="105" spans="1:7" x14ac:dyDescent="0.3">
      <c r="A105" s="18">
        <v>6.5027603454458403E-6</v>
      </c>
      <c r="B105">
        <v>0</v>
      </c>
      <c r="C105">
        <v>5.5312956223556101E-3</v>
      </c>
      <c r="D105">
        <v>6.1546924156005703E-3</v>
      </c>
      <c r="E105">
        <v>1.7537665131354501E-2</v>
      </c>
      <c r="F105" t="s">
        <v>60</v>
      </c>
      <c r="G105" s="17">
        <v>3.2531246491022099</v>
      </c>
    </row>
    <row r="106" spans="1:7" x14ac:dyDescent="0.3">
      <c r="A106">
        <v>0</v>
      </c>
      <c r="B106">
        <v>0</v>
      </c>
      <c r="C106">
        <v>7.3811692900260396E-3</v>
      </c>
      <c r="D106">
        <v>5.8638332557830698E-3</v>
      </c>
      <c r="E106">
        <v>1.6436408853283499E-2</v>
      </c>
      <c r="F106" t="s">
        <v>60</v>
      </c>
      <c r="G106" s="17">
        <v>3.41419797974274</v>
      </c>
    </row>
    <row r="107" spans="1:7" x14ac:dyDescent="0.3">
      <c r="A107">
        <v>0</v>
      </c>
      <c r="B107">
        <v>0</v>
      </c>
      <c r="C107">
        <v>9.6824498573589192E-3</v>
      </c>
      <c r="D107">
        <v>6.7621556871077003E-3</v>
      </c>
      <c r="E107">
        <v>1.43333978663645E-2</v>
      </c>
      <c r="F107" t="s">
        <v>60</v>
      </c>
      <c r="G107" s="17">
        <v>3.5447220861883499</v>
      </c>
    </row>
    <row r="108" spans="1:7" x14ac:dyDescent="0.3">
      <c r="A108">
        <v>0</v>
      </c>
      <c r="B108">
        <v>0</v>
      </c>
      <c r="C108">
        <v>1.01568360566393E-2</v>
      </c>
      <c r="D108">
        <v>6.7865408219750303E-3</v>
      </c>
      <c r="E108">
        <v>1.3436462903957501E-2</v>
      </c>
      <c r="F108" t="s">
        <v>60</v>
      </c>
      <c r="G108" s="17">
        <v>3.71133922641889</v>
      </c>
    </row>
    <row r="109" spans="1:7" x14ac:dyDescent="0.3">
      <c r="A109" s="18">
        <v>2.3670821885462502E-6</v>
      </c>
      <c r="B109">
        <v>0</v>
      </c>
      <c r="C109">
        <v>9.3188740271827608E-3</v>
      </c>
      <c r="D109">
        <v>6.0755141965219998E-3</v>
      </c>
      <c r="E109">
        <v>1.2533134488008401E-2</v>
      </c>
      <c r="F109" t="s">
        <v>60</v>
      </c>
      <c r="G109" s="17">
        <v>3.8779555429985599</v>
      </c>
    </row>
    <row r="110" spans="1:7" x14ac:dyDescent="0.3">
      <c r="A110" s="18">
        <v>8.9959178460357806E-6</v>
      </c>
      <c r="B110" s="18">
        <v>6.4573582936196398E-6</v>
      </c>
      <c r="C110">
        <v>8.0460136197219607E-3</v>
      </c>
      <c r="D110">
        <v>5.2352774047790297E-3</v>
      </c>
      <c r="E110">
        <v>1.0733954691079199E-2</v>
      </c>
      <c r="F110" t="s">
        <v>60</v>
      </c>
      <c r="G110" s="17">
        <v>4.0445750610703204</v>
      </c>
    </row>
    <row r="111" spans="1:7" x14ac:dyDescent="0.3">
      <c r="A111" s="18">
        <v>8.9959178460357806E-6</v>
      </c>
      <c r="B111" s="18">
        <v>6.4573582936196398E-6</v>
      </c>
      <c r="C111">
        <v>6.6716101247697602E-3</v>
      </c>
      <c r="D111">
        <v>4.7280489801829802E-3</v>
      </c>
      <c r="E111">
        <v>8.9004347951927194E-3</v>
      </c>
      <c r="F111" t="s">
        <v>60</v>
      </c>
      <c r="G111" s="17">
        <v>4.21119093359499</v>
      </c>
    </row>
    <row r="112" spans="1:7" x14ac:dyDescent="0.3">
      <c r="A112" s="18">
        <v>8.9959178460357806E-6</v>
      </c>
      <c r="B112" s="18">
        <v>6.4573582936196398E-6</v>
      </c>
      <c r="C112">
        <v>4.5900018495812003E-3</v>
      </c>
      <c r="D112">
        <v>2.7098539288321799E-3</v>
      </c>
      <c r="E112">
        <v>8.0234831800528005E-3</v>
      </c>
      <c r="F112" t="s">
        <v>60</v>
      </c>
      <c r="G112" s="17">
        <v>4.3778088831505304</v>
      </c>
    </row>
    <row r="113" spans="1:7" x14ac:dyDescent="0.3">
      <c r="A113" s="18">
        <v>1.0325286875878499E-5</v>
      </c>
      <c r="B113" s="18">
        <v>8.1326017044584101E-6</v>
      </c>
      <c r="C113">
        <v>3.9134445345165303E-3</v>
      </c>
      <c r="D113">
        <v>1.64785209377249E-3</v>
      </c>
      <c r="E113">
        <v>4.9396299571859903E-3</v>
      </c>
      <c r="F113" t="s">
        <v>60</v>
      </c>
      <c r="G113" s="17">
        <v>4.5444231441857301</v>
      </c>
    </row>
    <row r="114" spans="1:7" x14ac:dyDescent="0.3">
      <c r="A114" s="18">
        <v>7.9582046873322106E-6</v>
      </c>
      <c r="B114" s="18">
        <v>8.1326017044584101E-6</v>
      </c>
      <c r="C114">
        <v>3.56217503086147E-3</v>
      </c>
      <c r="D114">
        <v>9.9340823670319295E-4</v>
      </c>
      <c r="E114">
        <v>3.1436016339467399E-3</v>
      </c>
      <c r="F114" t="s">
        <v>60</v>
      </c>
      <c r="G114" s="17">
        <v>4.7110391671161</v>
      </c>
    </row>
    <row r="115" spans="1:7" x14ac:dyDescent="0.3">
      <c r="A115" s="18">
        <v>1.32936902984267E-6</v>
      </c>
      <c r="B115" s="18">
        <v>1.6752434108387801E-6</v>
      </c>
      <c r="C115">
        <v>3.0367948821921498E-3</v>
      </c>
      <c r="D115">
        <v>3.8467116905711E-4</v>
      </c>
      <c r="E115">
        <v>2.48848396541097E-3</v>
      </c>
      <c r="F115" t="s">
        <v>60</v>
      </c>
      <c r="G115" s="17">
        <v>4.8776545884234803</v>
      </c>
    </row>
    <row r="116" spans="1:7" x14ac:dyDescent="0.3">
      <c r="A116" s="18">
        <v>2.6062366981947401E-6</v>
      </c>
      <c r="B116" s="18">
        <v>8.4590620114482392E-6</v>
      </c>
      <c r="C116">
        <v>2.3217479253579E-3</v>
      </c>
      <c r="D116">
        <v>2.0926783176885799E-4</v>
      </c>
      <c r="E116">
        <v>1.7464668477786701E-3</v>
      </c>
      <c r="F116" t="s">
        <v>60</v>
      </c>
      <c r="G116" s="17">
        <v>5.0442769355545503</v>
      </c>
    </row>
    <row r="117" spans="1:7" x14ac:dyDescent="0.3">
      <c r="A117" s="18">
        <v>8.7125700290898505E-6</v>
      </c>
      <c r="B117" s="18">
        <v>1.01822629583092E-5</v>
      </c>
      <c r="C117">
        <v>1.82516886630379E-3</v>
      </c>
      <c r="D117">
        <v>2.1680138782827701E-4</v>
      </c>
      <c r="E117">
        <v>4.44172299250741E-4</v>
      </c>
      <c r="F117" t="s">
        <v>60</v>
      </c>
      <c r="G117" s="17">
        <v>5.2108928510521704</v>
      </c>
    </row>
    <row r="118" spans="1:7" x14ac:dyDescent="0.3">
      <c r="A118" s="18">
        <v>1.9757114731090501E-5</v>
      </c>
      <c r="B118" s="18">
        <v>2.3265229691784102E-5</v>
      </c>
      <c r="C118">
        <v>1.2227263709033999E-3</v>
      </c>
      <c r="D118" s="18">
        <v>3.61233003568129E-5</v>
      </c>
      <c r="E118">
        <v>1.1019192215200201E-4</v>
      </c>
      <c r="F118" t="s">
        <v>60</v>
      </c>
      <c r="G118" s="17">
        <v>5.3775149188576403</v>
      </c>
    </row>
    <row r="119" spans="1:7" x14ac:dyDescent="0.3">
      <c r="A119" s="18">
        <v>4.9383916411408399E-5</v>
      </c>
      <c r="B119" s="18">
        <v>2.6181343945472501E-5</v>
      </c>
      <c r="C119">
        <v>1.1837049340518799E-3</v>
      </c>
      <c r="D119" s="18">
        <v>3.37072916745517E-5</v>
      </c>
      <c r="E119">
        <v>1.3222591640118001E-4</v>
      </c>
      <c r="F119" t="s">
        <v>60</v>
      </c>
      <c r="G119" s="17">
        <v>5.5441265943484499</v>
      </c>
    </row>
    <row r="120" spans="1:7" x14ac:dyDescent="0.3">
      <c r="A120" s="18">
        <v>8.1990518364992497E-5</v>
      </c>
      <c r="B120" s="18">
        <v>5.2962624367765103E-5</v>
      </c>
      <c r="C120">
        <v>1.1079896365872E-3</v>
      </c>
      <c r="D120" s="18">
        <v>6.1639170576774003E-5</v>
      </c>
      <c r="E120">
        <v>3.0920780888961901E-4</v>
      </c>
      <c r="F120" t="s">
        <v>60</v>
      </c>
      <c r="G120" s="17">
        <v>5.7107473228269097</v>
      </c>
    </row>
    <row r="121" spans="1:7" x14ac:dyDescent="0.3">
      <c r="A121" s="18">
        <v>8.4919270444621604E-5</v>
      </c>
      <c r="B121" s="18">
        <v>4.7517993591780099E-5</v>
      </c>
      <c r="C121">
        <v>9.1219662756302704E-4</v>
      </c>
      <c r="D121">
        <v>1.09507292166168E-4</v>
      </c>
      <c r="E121">
        <v>9.2611649652803E-4</v>
      </c>
      <c r="F121" t="s">
        <v>60</v>
      </c>
      <c r="G121" s="17">
        <v>5.8773658811676599</v>
      </c>
    </row>
    <row r="122" spans="1:7" x14ac:dyDescent="0.3">
      <c r="A122" s="18">
        <v>7.8812937113726506E-5</v>
      </c>
      <c r="B122" s="18">
        <v>4.5794792644919199E-5</v>
      </c>
      <c r="C122">
        <v>5.3864741731714401E-4</v>
      </c>
      <c r="D122">
        <v>1.28361570933987E-4</v>
      </c>
      <c r="E122">
        <v>1.4696635926582399E-3</v>
      </c>
      <c r="F122" t="s">
        <v>60</v>
      </c>
      <c r="G122" s="17">
        <v>6.0439929911438304</v>
      </c>
    </row>
    <row r="123" spans="1:7" x14ac:dyDescent="0.3">
      <c r="A123" s="18">
        <v>7.3364589497257701E-5</v>
      </c>
      <c r="B123" s="18">
        <v>3.9025394249118703E-5</v>
      </c>
      <c r="C123">
        <v>4.0399661615427902E-4</v>
      </c>
      <c r="D123">
        <v>3.7147938638089199E-4</v>
      </c>
      <c r="E123">
        <v>1.74803024859117E-3</v>
      </c>
      <c r="F123" t="s">
        <v>60</v>
      </c>
      <c r="G123" s="17">
        <v>6.2106062996103004</v>
      </c>
    </row>
    <row r="124" spans="1:7" x14ac:dyDescent="0.3">
      <c r="A124" s="18">
        <v>4.3737787816939802E-5</v>
      </c>
      <c r="B124" s="18">
        <v>3.6109279995430198E-5</v>
      </c>
      <c r="C124">
        <v>2.18531940207446E-4</v>
      </c>
      <c r="D124">
        <v>5.90368290288371E-4</v>
      </c>
      <c r="E124">
        <v>1.9829285979548598E-3</v>
      </c>
      <c r="F124" t="s">
        <v>60</v>
      </c>
      <c r="G124" s="17">
        <v>6.3772223368655201</v>
      </c>
    </row>
    <row r="125" spans="1:7" x14ac:dyDescent="0.3">
      <c r="A125" s="18">
        <v>1.1131185863355701E-5</v>
      </c>
      <c r="B125" s="18">
        <v>9.3279995731376407E-6</v>
      </c>
      <c r="C125">
        <v>2.69333368367815E-4</v>
      </c>
      <c r="D125">
        <v>7.5027533319046002E-3</v>
      </c>
      <c r="E125">
        <v>2.0151789770607698E-3</v>
      </c>
      <c r="F125" t="s">
        <v>60</v>
      </c>
      <c r="G125" s="17">
        <v>6.54384440467107</v>
      </c>
    </row>
    <row r="126" spans="1:7" x14ac:dyDescent="0.3">
      <c r="A126" s="18">
        <v>6.9255661153744803E-6</v>
      </c>
      <c r="B126" s="18">
        <v>7.9888117485131803E-6</v>
      </c>
      <c r="C126">
        <v>2.7713396917925701E-3</v>
      </c>
      <c r="D126">
        <v>8.9169379172557399E-3</v>
      </c>
      <c r="E126">
        <v>5.3029593890595497E-3</v>
      </c>
      <c r="F126" t="s">
        <v>60</v>
      </c>
      <c r="G126" s="17">
        <v>6.71046606423279</v>
      </c>
    </row>
    <row r="127" spans="1:7" x14ac:dyDescent="0.3">
      <c r="A127" s="18">
        <v>6.9255661153744803E-6</v>
      </c>
      <c r="B127" s="18">
        <v>7.9888117485131803E-6</v>
      </c>
      <c r="C127">
        <v>5.2911289764725599E-3</v>
      </c>
      <c r="D127">
        <v>1.0643643605148301E-2</v>
      </c>
      <c r="E127">
        <v>6.6489179921839997E-3</v>
      </c>
      <c r="F127" t="s">
        <v>60</v>
      </c>
      <c r="G127" s="17">
        <v>6.8770835554092704</v>
      </c>
    </row>
    <row r="128" spans="1:7" x14ac:dyDescent="0.3">
      <c r="A128">
        <v>0</v>
      </c>
      <c r="B128">
        <v>0</v>
      </c>
      <c r="C128">
        <v>7.7313347096018498E-3</v>
      </c>
      <c r="D128">
        <v>1.2309785619514201E-2</v>
      </c>
      <c r="E128">
        <v>8.4636955874448899E-3</v>
      </c>
      <c r="F128" t="s">
        <v>60</v>
      </c>
      <c r="G128" s="17">
        <v>7.0437044987528799</v>
      </c>
    </row>
    <row r="129" spans="1:7" x14ac:dyDescent="0.3">
      <c r="A129">
        <v>0</v>
      </c>
      <c r="B129">
        <v>0</v>
      </c>
      <c r="C129">
        <v>1.0324952674474201E-2</v>
      </c>
      <c r="D129">
        <v>1.45367933628815E-2</v>
      </c>
      <c r="E129">
        <v>1.04839752540088E-2</v>
      </c>
      <c r="F129" t="s">
        <v>60</v>
      </c>
      <c r="G129" s="17">
        <v>7.2103246829075101</v>
      </c>
    </row>
    <row r="130" spans="1:7" x14ac:dyDescent="0.3">
      <c r="A130">
        <v>0</v>
      </c>
      <c r="B130">
        <v>0</v>
      </c>
      <c r="C130">
        <v>1.28046838919541E-2</v>
      </c>
      <c r="D130">
        <v>1.0841855512917499E-2</v>
      </c>
      <c r="E130">
        <v>1.34107366132968E-2</v>
      </c>
      <c r="F130" t="s">
        <v>60</v>
      </c>
      <c r="G130" s="17">
        <v>7.3769456907115698</v>
      </c>
    </row>
    <row r="131" spans="1:7" x14ac:dyDescent="0.3">
      <c r="A131">
        <v>0</v>
      </c>
      <c r="B131">
        <v>0</v>
      </c>
      <c r="C131">
        <v>1.2358714472659E-2</v>
      </c>
      <c r="D131">
        <v>1.00082796132863E-2</v>
      </c>
      <c r="E131">
        <v>1.47235218587935E-2</v>
      </c>
      <c r="F131" t="s">
        <v>60</v>
      </c>
      <c r="G131" s="17">
        <v>7.5435649795929702</v>
      </c>
    </row>
    <row r="132" spans="1:7" x14ac:dyDescent="0.3">
      <c r="A132">
        <v>0</v>
      </c>
      <c r="B132">
        <v>0</v>
      </c>
      <c r="C132">
        <v>1.0008278254757899E-2</v>
      </c>
      <c r="D132">
        <v>8.9731224172355292E-3</v>
      </c>
      <c r="E132">
        <v>1.3613442248706101E-2</v>
      </c>
      <c r="F132" t="s">
        <v>60</v>
      </c>
      <c r="G132" s="17">
        <v>7.7101820983367402</v>
      </c>
    </row>
    <row r="133" spans="1:7" x14ac:dyDescent="0.3">
      <c r="A133">
        <v>0</v>
      </c>
      <c r="B133" s="18">
        <v>3.7818647939619401E-7</v>
      </c>
      <c r="C133">
        <v>7.6234499494432801E-3</v>
      </c>
      <c r="D133">
        <v>7.93609028828101E-3</v>
      </c>
      <c r="E133">
        <v>1.2286398142680901E-2</v>
      </c>
      <c r="F133" t="s">
        <v>60</v>
      </c>
      <c r="G133" s="17">
        <v>7.8767962805880796</v>
      </c>
    </row>
    <row r="134" spans="1:7" x14ac:dyDescent="0.3">
      <c r="A134">
        <v>0</v>
      </c>
      <c r="B134" s="18">
        <v>3.7818647939619401E-7</v>
      </c>
      <c r="C134">
        <v>5.0183011635249403E-3</v>
      </c>
      <c r="D134">
        <v>6.4624426092175996E-3</v>
      </c>
      <c r="E134">
        <v>1.08865623569475E-2</v>
      </c>
      <c r="F134" t="s">
        <v>60</v>
      </c>
      <c r="G134" s="17">
        <v>8.0434117950042303</v>
      </c>
    </row>
    <row r="135" spans="1:7" x14ac:dyDescent="0.3">
      <c r="A135">
        <v>0</v>
      </c>
      <c r="B135" s="18">
        <v>3.7818647939619401E-7</v>
      </c>
      <c r="C135">
        <v>2.4101884718762301E-3</v>
      </c>
      <c r="D135">
        <v>4.2081926742118603E-3</v>
      </c>
      <c r="E135">
        <v>8.5758494966487794E-3</v>
      </c>
      <c r="F135" t="s">
        <v>60</v>
      </c>
      <c r="G135" s="17">
        <v>8.2100314348327394</v>
      </c>
    </row>
    <row r="136" spans="1:7" x14ac:dyDescent="0.3">
      <c r="A136">
        <v>0</v>
      </c>
      <c r="B136" s="18">
        <v>3.7818647939619401E-7</v>
      </c>
      <c r="C136">
        <v>3.1297873946357701E-4</v>
      </c>
      <c r="D136">
        <v>4.88550035771211E-3</v>
      </c>
      <c r="E136">
        <v>4.2610811407346599E-3</v>
      </c>
      <c r="F136" t="s">
        <v>60</v>
      </c>
      <c r="G136" s="17">
        <v>8.3766474147900105</v>
      </c>
    </row>
    <row r="137" spans="1:7" x14ac:dyDescent="0.3">
      <c r="A137" s="18">
        <v>1.2036279096110601E-6</v>
      </c>
      <c r="B137" s="18">
        <v>3.7818647939619401E-7</v>
      </c>
      <c r="C137">
        <v>1.20523153809079E-4</v>
      </c>
      <c r="D137">
        <v>5.40215660261087E-3</v>
      </c>
      <c r="E137">
        <v>4.8966575953512002E-3</v>
      </c>
      <c r="F137" t="s">
        <v>60</v>
      </c>
      <c r="G137" s="17">
        <v>8.5432638960992406</v>
      </c>
    </row>
    <row r="138" spans="1:7" x14ac:dyDescent="0.3">
      <c r="A138" s="18">
        <v>1.2036279096110601E-6</v>
      </c>
      <c r="B138">
        <v>0</v>
      </c>
      <c r="C138" s="18">
        <v>3.7023786153828398E-5</v>
      </c>
      <c r="D138">
        <v>5.2556566350104496E-3</v>
      </c>
      <c r="E138">
        <v>5.0189337525279E-3</v>
      </c>
      <c r="F138" t="s">
        <v>60</v>
      </c>
      <c r="G138" s="17">
        <v>8.7098876398539709</v>
      </c>
    </row>
    <row r="139" spans="1:7" x14ac:dyDescent="0.3">
      <c r="A139" s="18">
        <v>5.3074442304273297E-6</v>
      </c>
      <c r="B139" s="18">
        <v>5.0304449648147104E-6</v>
      </c>
      <c r="C139" s="18">
        <v>3.7609947912523701E-5</v>
      </c>
      <c r="D139">
        <v>4.85643957496717E-3</v>
      </c>
      <c r="E139">
        <v>4.6251504897642202E-3</v>
      </c>
      <c r="F139" t="s">
        <v>60</v>
      </c>
      <c r="G139" s="17">
        <v>8.8764961926368304</v>
      </c>
    </row>
    <row r="140" spans="1:7" x14ac:dyDescent="0.3">
      <c r="A140" s="18">
        <v>1.34542547580846E-5</v>
      </c>
      <c r="B140" s="18">
        <v>5.6613314973076599E-6</v>
      </c>
      <c r="C140" s="18">
        <v>8.3289015943574702E-5</v>
      </c>
      <c r="D140">
        <v>4.9917277577919503E-3</v>
      </c>
      <c r="E140">
        <v>4.3444788893506701E-3</v>
      </c>
      <c r="F140" t="s">
        <v>60</v>
      </c>
      <c r="G140" s="17">
        <v>9.0431110839434208</v>
      </c>
    </row>
    <row r="141" spans="1:7" x14ac:dyDescent="0.3">
      <c r="A141" s="18">
        <v>1.34542547580846E-5</v>
      </c>
      <c r="B141" s="18">
        <v>5.6613314973076599E-6</v>
      </c>
      <c r="C141">
        <v>1.5466338078391599E-4</v>
      </c>
      <c r="D141">
        <v>4.8077249219103902E-3</v>
      </c>
      <c r="E141">
        <v>7.1346550032695003E-3</v>
      </c>
      <c r="F141" t="s">
        <v>60</v>
      </c>
      <c r="G141" s="17">
        <v>9.20972928417509</v>
      </c>
    </row>
    <row r="142" spans="1:7" x14ac:dyDescent="0.3">
      <c r="A142" s="18">
        <v>1.22506268484736E-5</v>
      </c>
      <c r="B142" s="18">
        <v>5.6613314973076599E-6</v>
      </c>
      <c r="C142">
        <v>4.8217285890023902E-4</v>
      </c>
      <c r="D142">
        <v>4.8052841381432303E-3</v>
      </c>
      <c r="E142">
        <v>8.3698761532358702E-3</v>
      </c>
      <c r="F142" t="s">
        <v>60</v>
      </c>
      <c r="G142" s="17">
        <v>9.3763437099409206</v>
      </c>
    </row>
    <row r="143" spans="1:7" x14ac:dyDescent="0.3">
      <c r="A143" s="18">
        <v>1.22506268484736E-5</v>
      </c>
      <c r="B143" s="18">
        <v>5.6613314973076599E-6</v>
      </c>
      <c r="C143">
        <v>4.9102071166092604E-4</v>
      </c>
      <c r="D143">
        <v>4.6545219599350403E-3</v>
      </c>
      <c r="E143">
        <v>7.9476291432693698E-3</v>
      </c>
      <c r="F143" t="s">
        <v>60</v>
      </c>
      <c r="G143" s="17">
        <v>9.5429576486784207</v>
      </c>
    </row>
    <row r="144" spans="1:7" x14ac:dyDescent="0.3">
      <c r="A144" s="18">
        <v>8.1468105276572995E-6</v>
      </c>
      <c r="B144" s="18">
        <v>6.3088653249295203E-7</v>
      </c>
      <c r="C144">
        <v>4.80697181323658E-4</v>
      </c>
      <c r="D144">
        <v>4.0657669006931001E-3</v>
      </c>
      <c r="E144">
        <v>1.00874241612866E-2</v>
      </c>
      <c r="F144" t="s">
        <v>60</v>
      </c>
      <c r="G144" s="17">
        <v>9.7095724325524806</v>
      </c>
    </row>
    <row r="145" spans="1:7" x14ac:dyDescent="0.3">
      <c r="A145">
        <v>0</v>
      </c>
      <c r="B145">
        <v>0</v>
      </c>
      <c r="C145">
        <v>4.4139763625877202E-4</v>
      </c>
      <c r="D145">
        <v>3.3860936182951501E-3</v>
      </c>
      <c r="E145">
        <v>9.7263158440595993E-3</v>
      </c>
      <c r="F145" t="s">
        <v>60</v>
      </c>
      <c r="G145" s="17">
        <v>9.8761915137313707</v>
      </c>
    </row>
    <row r="146" spans="1:7" x14ac:dyDescent="0.3">
      <c r="A146">
        <v>0</v>
      </c>
      <c r="B146">
        <v>0</v>
      </c>
      <c r="C146">
        <v>6.7914678732027304E-4</v>
      </c>
      <c r="D146">
        <v>3.17857859704921E-3</v>
      </c>
      <c r="E146">
        <v>6.1651994277371397E-3</v>
      </c>
      <c r="F146" t="s">
        <v>60</v>
      </c>
      <c r="G146" s="17">
        <v>10.0428086897713</v>
      </c>
    </row>
    <row r="147" spans="1:7" x14ac:dyDescent="0.3">
      <c r="A147" s="18">
        <v>7.7934861173959105E-5</v>
      </c>
      <c r="B147">
        <v>0</v>
      </c>
      <c r="C147">
        <v>6.3803429900580601E-4</v>
      </c>
      <c r="D147">
        <v>2.29812158488943E-3</v>
      </c>
      <c r="E147">
        <v>3.72388562352465E-3</v>
      </c>
      <c r="F147" t="s">
        <v>60</v>
      </c>
      <c r="G147" s="17">
        <v>10.209425865812401</v>
      </c>
    </row>
    <row r="148" spans="1:7" x14ac:dyDescent="0.3">
      <c r="A148">
        <v>1.01084050090506E-4</v>
      </c>
      <c r="B148">
        <v>0</v>
      </c>
      <c r="C148">
        <v>9.14626821879768E-4</v>
      </c>
      <c r="D148">
        <v>2.1761878254294999E-3</v>
      </c>
      <c r="E148">
        <v>3.5524604077321999E-3</v>
      </c>
      <c r="F148" t="s">
        <v>60</v>
      </c>
      <c r="G148" s="17">
        <v>10.3760367319778</v>
      </c>
    </row>
    <row r="149" spans="1:7" x14ac:dyDescent="0.3">
      <c r="A149">
        <v>1.4114875388985699E-4</v>
      </c>
      <c r="B149">
        <v>0</v>
      </c>
      <c r="C149">
        <v>9.2434555572020198E-4</v>
      </c>
      <c r="D149">
        <v>3.0208184546534002E-3</v>
      </c>
      <c r="E149">
        <v>1.80755013707339E-3</v>
      </c>
      <c r="F149" t="s">
        <v>60</v>
      </c>
      <c r="G149" s="17">
        <v>10.5426578472138</v>
      </c>
    </row>
    <row r="150" spans="1:7" x14ac:dyDescent="0.3">
      <c r="A150">
        <v>2.2615279206570201E-4</v>
      </c>
      <c r="B150">
        <v>0</v>
      </c>
      <c r="C150">
        <v>9.6035085068179996E-4</v>
      </c>
      <c r="D150">
        <v>3.5568134599940201E-3</v>
      </c>
      <c r="E150">
        <v>2.1742185951369899E-3</v>
      </c>
      <c r="F150" t="s">
        <v>60</v>
      </c>
      <c r="G150" s="17">
        <v>10.709271349059</v>
      </c>
    </row>
    <row r="151" spans="1:7" x14ac:dyDescent="0.3">
      <c r="A151">
        <v>3.8178949326965098E-4</v>
      </c>
      <c r="B151">
        <v>0</v>
      </c>
      <c r="C151">
        <v>6.4527601292303902E-4</v>
      </c>
      <c r="D151">
        <v>3.1182042432992799E-3</v>
      </c>
      <c r="E151">
        <v>2.89449254283493E-3</v>
      </c>
      <c r="F151" t="s">
        <v>60</v>
      </c>
      <c r="G151" s="17">
        <v>10.8758902869941</v>
      </c>
    </row>
    <row r="152" spans="1:7" x14ac:dyDescent="0.3">
      <c r="A152">
        <v>5.6277219698164997E-4</v>
      </c>
      <c r="B152">
        <v>0</v>
      </c>
      <c r="C152">
        <v>3.8951899711213298E-4</v>
      </c>
      <c r="D152">
        <v>3.8977891656861302E-3</v>
      </c>
      <c r="E152">
        <v>4.15881406117816E-3</v>
      </c>
      <c r="F152" t="s">
        <v>60</v>
      </c>
      <c r="G152" s="17">
        <v>11.0425085015495</v>
      </c>
    </row>
    <row r="153" spans="1:7" x14ac:dyDescent="0.3">
      <c r="A153">
        <v>8.8970775425341602E-4</v>
      </c>
      <c r="B153">
        <v>0</v>
      </c>
      <c r="C153">
        <v>1.07898463104629E-4</v>
      </c>
      <c r="D153">
        <v>4.5339911461790301E-3</v>
      </c>
      <c r="E153">
        <v>6.07959746122893E-3</v>
      </c>
      <c r="F153" t="s">
        <v>60</v>
      </c>
      <c r="G153" s="17">
        <v>11.2091257062396</v>
      </c>
    </row>
    <row r="154" spans="1:7" x14ac:dyDescent="0.3">
      <c r="A154">
        <v>1.2599554342312999E-3</v>
      </c>
      <c r="B154">
        <v>0</v>
      </c>
      <c r="C154">
        <v>1.36044173001369E-4</v>
      </c>
      <c r="D154">
        <v>5.46218702976046E-3</v>
      </c>
      <c r="E154">
        <v>7.3498844679512404E-3</v>
      </c>
      <c r="F154" t="s">
        <v>60</v>
      </c>
      <c r="G154" s="17">
        <v>11.3757410344382</v>
      </c>
    </row>
    <row r="155" spans="1:7" x14ac:dyDescent="0.3">
      <c r="A155">
        <v>1.7697691638269401E-3</v>
      </c>
      <c r="B155">
        <v>0</v>
      </c>
      <c r="C155">
        <v>2.4007089486107101E-4</v>
      </c>
      <c r="D155">
        <v>5.7179407525582799E-3</v>
      </c>
      <c r="E155">
        <v>1.0087732837149701E-2</v>
      </c>
      <c r="F155" t="s">
        <v>60</v>
      </c>
      <c r="G155" s="17">
        <v>11.5423579096678</v>
      </c>
    </row>
    <row r="156" spans="1:7" x14ac:dyDescent="0.3">
      <c r="A156">
        <v>2.0179780860293201E-3</v>
      </c>
      <c r="B156" s="18">
        <v>4.7613507683713997E-5</v>
      </c>
      <c r="C156">
        <v>1.19844420421734E-3</v>
      </c>
      <c r="D156">
        <v>8.4320645027037306E-3</v>
      </c>
      <c r="E156">
        <v>1.1462258844644101E-2</v>
      </c>
      <c r="F156" t="s">
        <v>60</v>
      </c>
      <c r="G156" s="17">
        <v>11.7089790320668</v>
      </c>
    </row>
    <row r="157" spans="1:7" x14ac:dyDescent="0.3">
      <c r="A157">
        <v>2.4128610097052501E-3</v>
      </c>
      <c r="B157" s="18">
        <v>4.7613507683713997E-5</v>
      </c>
      <c r="C157">
        <v>1.7725321632328099E-3</v>
      </c>
      <c r="D157">
        <v>1.01884637876583E-2</v>
      </c>
      <c r="E157">
        <v>1.45870010694728E-2</v>
      </c>
      <c r="F157" t="s">
        <v>60</v>
      </c>
      <c r="G157" s="17">
        <v>11.8755979485155</v>
      </c>
    </row>
    <row r="158" spans="1:7" x14ac:dyDescent="0.3">
      <c r="A158">
        <v>2.7035712191998602E-3</v>
      </c>
      <c r="B158">
        <v>2.7332503157809999E-4</v>
      </c>
      <c r="C158">
        <v>2.9250312956945199E-3</v>
      </c>
      <c r="D158">
        <v>1.25683953528011E-2</v>
      </c>
      <c r="E158">
        <v>1.6178478381567302E-2</v>
      </c>
      <c r="F158" t="s">
        <v>60</v>
      </c>
      <c r="G158" s="17">
        <v>12.042216291990099</v>
      </c>
    </row>
    <row r="159" spans="1:7" x14ac:dyDescent="0.3">
      <c r="A159">
        <v>3.0682981403135998E-3</v>
      </c>
      <c r="B159">
        <v>4.5511612278604E-4</v>
      </c>
      <c r="C159">
        <v>4.1279395967609104E-3</v>
      </c>
      <c r="D159">
        <v>1.4459404905256899E-2</v>
      </c>
      <c r="E159">
        <v>1.8829226304079901E-2</v>
      </c>
      <c r="F159" t="s">
        <v>60</v>
      </c>
      <c r="G159" s="17">
        <v>12.2088331887061</v>
      </c>
    </row>
    <row r="160" spans="1:7" x14ac:dyDescent="0.3">
      <c r="A160">
        <v>3.3317672557395999E-3</v>
      </c>
      <c r="B160">
        <v>4.5511612278604E-4</v>
      </c>
      <c r="C160">
        <v>5.0295673714391099E-3</v>
      </c>
      <c r="D160">
        <v>1.7563323530276401E-2</v>
      </c>
      <c r="E160">
        <v>2.1921860634670699E-2</v>
      </c>
      <c r="F160" t="s">
        <v>60</v>
      </c>
      <c r="G160" s="17">
        <v>12.375451625289401</v>
      </c>
    </row>
    <row r="161" spans="1:7" x14ac:dyDescent="0.3">
      <c r="A161">
        <v>3.6093849284669702E-3</v>
      </c>
      <c r="B161">
        <v>6.40336889422083E-4</v>
      </c>
      <c r="C161">
        <v>3.10850510372747E-2</v>
      </c>
      <c r="D161">
        <v>4.1931097928413097E-2</v>
      </c>
      <c r="E161">
        <v>2.8301797367025001E-2</v>
      </c>
      <c r="F161" t="s">
        <v>60</v>
      </c>
      <c r="G161" s="17">
        <v>12.5420640313215</v>
      </c>
    </row>
    <row r="162" spans="1:7" x14ac:dyDescent="0.3">
      <c r="A162">
        <v>4.1762741261744899E-3</v>
      </c>
      <c r="B162">
        <v>6.40336889422083E-4</v>
      </c>
      <c r="C162">
        <v>3.0475037796951099E-2</v>
      </c>
      <c r="D162">
        <v>3.9043418945430799E-2</v>
      </c>
      <c r="E162">
        <v>4.2599881038105997E-2</v>
      </c>
      <c r="F162" t="s">
        <v>60</v>
      </c>
      <c r="G162" s="17">
        <v>12.7086810139836</v>
      </c>
    </row>
    <row r="163" spans="1:7" x14ac:dyDescent="0.3">
      <c r="A163">
        <v>3.9913059210823897E-3</v>
      </c>
      <c r="B163">
        <v>6.8225504677786001E-4</v>
      </c>
      <c r="C163">
        <v>3.0120456974183401E-2</v>
      </c>
      <c r="D163">
        <v>3.7120688132905297E-2</v>
      </c>
      <c r="E163">
        <v>4.1841566959278598E-2</v>
      </c>
      <c r="F163" t="s">
        <v>60</v>
      </c>
      <c r="G163" s="17">
        <v>12.8753071427421</v>
      </c>
    </row>
    <row r="164" spans="1:7" x14ac:dyDescent="0.3">
      <c r="A164">
        <v>4.0424209213704796E-3</v>
      </c>
      <c r="B164">
        <v>5.1207208409966996E-4</v>
      </c>
      <c r="C164">
        <v>2.98029822393527E-2</v>
      </c>
      <c r="D164">
        <v>3.4356418720191198E-2</v>
      </c>
      <c r="E164">
        <v>3.9378689552910302E-2</v>
      </c>
      <c r="F164" t="s">
        <v>60</v>
      </c>
      <c r="G164" s="17">
        <v>13.0419238818903</v>
      </c>
    </row>
    <row r="165" spans="1:7" x14ac:dyDescent="0.3">
      <c r="A165">
        <v>3.78316507657794E-3</v>
      </c>
      <c r="B165">
        <v>1.2951973295060599E-3</v>
      </c>
      <c r="C165">
        <v>2.9443334380376999E-2</v>
      </c>
      <c r="D165">
        <v>3.0636148960798599E-2</v>
      </c>
      <c r="E165">
        <v>3.5340700489210598E-2</v>
      </c>
      <c r="F165" t="s">
        <v>60</v>
      </c>
      <c r="G165" s="17">
        <v>13.208541358741</v>
      </c>
    </row>
    <row r="166" spans="1:7" x14ac:dyDescent="0.3">
      <c r="A166">
        <v>3.7848099094091002E-3</v>
      </c>
      <c r="B166">
        <v>1.71370485651369E-3</v>
      </c>
      <c r="C166">
        <v>3.6129941680004001E-3</v>
      </c>
      <c r="D166">
        <v>4.2300824398062197E-3</v>
      </c>
      <c r="E166">
        <v>2.8044464281562799E-2</v>
      </c>
      <c r="F166" t="s">
        <v>60</v>
      </c>
      <c r="G166" s="17">
        <v>13.375155519506199</v>
      </c>
    </row>
    <row r="167" spans="1:7" x14ac:dyDescent="0.3">
      <c r="A167">
        <v>2.95538642084682E-3</v>
      </c>
      <c r="B167">
        <v>1.86887425386291E-3</v>
      </c>
      <c r="C167">
        <v>4.26758724468754E-3</v>
      </c>
      <c r="D167">
        <v>5.0427470324575802E-3</v>
      </c>
      <c r="E167">
        <v>1.1429152627508999E-2</v>
      </c>
      <c r="F167" t="s">
        <v>60</v>
      </c>
      <c r="G167" s="17">
        <v>13.541774650820299</v>
      </c>
    </row>
    <row r="168" spans="1:7" x14ac:dyDescent="0.3">
      <c r="A168">
        <v>3.2078168809895101E-3</v>
      </c>
      <c r="B168">
        <v>1.94564653790838E-3</v>
      </c>
      <c r="C168">
        <v>4.1072495833092502E-3</v>
      </c>
      <c r="D168">
        <v>4.3213377744656901E-3</v>
      </c>
      <c r="E168">
        <v>1.13175291732134E-2</v>
      </c>
      <c r="F168" t="s">
        <v>60</v>
      </c>
      <c r="G168" s="17">
        <v>13.708392979971</v>
      </c>
    </row>
    <row r="169" spans="1:7" x14ac:dyDescent="0.3">
      <c r="A169">
        <v>0.41093588439963402</v>
      </c>
      <c r="B169">
        <v>8.36354037408224E-2</v>
      </c>
      <c r="C169">
        <v>9.3079293603205701E-2</v>
      </c>
      <c r="D169">
        <v>8.4009511696953601E-2</v>
      </c>
      <c r="E169">
        <v>0.64146085868555802</v>
      </c>
      <c r="F169" t="s">
        <v>61</v>
      </c>
      <c r="G169" s="17">
        <v>8.7425742623621502E-2</v>
      </c>
    </row>
    <row r="170" spans="1:7" x14ac:dyDescent="0.3">
      <c r="A170">
        <v>0.52524602787236996</v>
      </c>
      <c r="B170">
        <v>9.0480089372344905E-2</v>
      </c>
      <c r="C170">
        <v>9.8934018481475094E-2</v>
      </c>
      <c r="D170">
        <v>8.9424267487720199E-2</v>
      </c>
      <c r="E170">
        <v>0.53510466606877904</v>
      </c>
      <c r="F170" t="s">
        <v>61</v>
      </c>
      <c r="G170" s="17">
        <v>0.25403951663056501</v>
      </c>
    </row>
    <row r="171" spans="1:7" x14ac:dyDescent="0.3">
      <c r="A171">
        <v>0.61713780076652502</v>
      </c>
      <c r="B171">
        <v>0.109319458648184</v>
      </c>
      <c r="C171">
        <v>0.117535188851162</v>
      </c>
      <c r="D171">
        <v>0.11115956320334</v>
      </c>
      <c r="E171">
        <v>0.458467234614438</v>
      </c>
      <c r="F171" t="s">
        <v>61</v>
      </c>
      <c r="G171" s="17">
        <v>0.42065329780043698</v>
      </c>
    </row>
    <row r="172" spans="1:7" x14ac:dyDescent="0.3">
      <c r="A172">
        <v>0.78881661066091602</v>
      </c>
      <c r="B172">
        <v>0.180796827801671</v>
      </c>
      <c r="C172">
        <v>0.17249278152196701</v>
      </c>
      <c r="D172">
        <v>0.159319672205917</v>
      </c>
      <c r="E172">
        <v>0.23042033797887901</v>
      </c>
      <c r="F172" t="s">
        <v>61</v>
      </c>
      <c r="G172" s="17">
        <v>0.58727226438400504</v>
      </c>
    </row>
    <row r="173" spans="1:7" x14ac:dyDescent="0.3">
      <c r="A173">
        <v>0.85162346233487596</v>
      </c>
      <c r="B173">
        <v>0.18371932987350101</v>
      </c>
      <c r="C173">
        <v>0.15794701814708101</v>
      </c>
      <c r="D173">
        <v>0.14831472966100501</v>
      </c>
      <c r="E173">
        <v>0.22028194098780199</v>
      </c>
      <c r="F173" t="s">
        <v>61</v>
      </c>
      <c r="G173" s="17">
        <v>0.75389170367198699</v>
      </c>
    </row>
    <row r="174" spans="1:7" x14ac:dyDescent="0.3">
      <c r="A174">
        <v>0.88995135429583705</v>
      </c>
      <c r="B174">
        <v>0.19872593479925299</v>
      </c>
      <c r="C174">
        <v>0.16266274769710001</v>
      </c>
      <c r="D174">
        <v>0.15782719836415601</v>
      </c>
      <c r="E174">
        <v>0.21810485107766001</v>
      </c>
      <c r="F174" t="s">
        <v>61</v>
      </c>
      <c r="G174" s="17">
        <v>0.92050683849285397</v>
      </c>
    </row>
    <row r="175" spans="1:7" x14ac:dyDescent="0.3">
      <c r="A175">
        <v>0.91448340085399504</v>
      </c>
      <c r="B175">
        <v>0.20641633179956301</v>
      </c>
      <c r="C175">
        <v>0.159591092075306</v>
      </c>
      <c r="D175">
        <v>0.16386082946713201</v>
      </c>
      <c r="E175">
        <v>0.21940294795756399</v>
      </c>
      <c r="F175" t="s">
        <v>61</v>
      </c>
      <c r="G175" s="17">
        <v>1.08712550426514</v>
      </c>
    </row>
    <row r="176" spans="1:7" x14ac:dyDescent="0.3">
      <c r="A176">
        <v>0.94988473306768995</v>
      </c>
      <c r="B176">
        <v>0.20166255322030999</v>
      </c>
      <c r="C176">
        <v>0.143530784938455</v>
      </c>
      <c r="D176">
        <v>0.16352619304901</v>
      </c>
      <c r="E176">
        <v>0.23786535728493599</v>
      </c>
      <c r="F176" t="s">
        <v>61</v>
      </c>
      <c r="G176" s="17">
        <v>1.25374216462941</v>
      </c>
    </row>
    <row r="177" spans="1:7" x14ac:dyDescent="0.3">
      <c r="A177">
        <v>1.02420200370929</v>
      </c>
      <c r="B177">
        <v>0.16760563388046401</v>
      </c>
      <c r="C177">
        <v>0.11542684455924999</v>
      </c>
      <c r="D177">
        <v>0.170344744977805</v>
      </c>
      <c r="E177">
        <v>0.27385635513391399</v>
      </c>
      <c r="F177" t="s">
        <v>61</v>
      </c>
      <c r="G177" s="17">
        <v>1.4203603935100499</v>
      </c>
    </row>
    <row r="178" spans="1:7" x14ac:dyDescent="0.3">
      <c r="A178">
        <v>1.0610409953601201</v>
      </c>
      <c r="B178">
        <v>0.191986134754975</v>
      </c>
      <c r="C178">
        <v>0.15043267553100101</v>
      </c>
      <c r="D178">
        <v>0.21222897468011601</v>
      </c>
      <c r="E178">
        <v>0.33908324061371398</v>
      </c>
      <c r="F178" t="s">
        <v>61</v>
      </c>
      <c r="G178" s="17">
        <v>1.5869688316975801</v>
      </c>
    </row>
    <row r="179" spans="1:7" x14ac:dyDescent="0.3">
      <c r="A179">
        <v>1.0781336438450999</v>
      </c>
      <c r="B179">
        <v>0.20470673792132599</v>
      </c>
      <c r="C179">
        <v>0.170992040387383</v>
      </c>
      <c r="D179">
        <v>0.24988763923957599</v>
      </c>
      <c r="E179">
        <v>0.40573709903261701</v>
      </c>
      <c r="F179" t="s">
        <v>61</v>
      </c>
      <c r="G179" s="17">
        <v>1.7535867167930399</v>
      </c>
    </row>
    <row r="180" spans="1:7" x14ac:dyDescent="0.3">
      <c r="A180">
        <v>1.0741004746084299</v>
      </c>
      <c r="B180">
        <v>0.23306451717290899</v>
      </c>
      <c r="C180">
        <v>0.21600586652509601</v>
      </c>
      <c r="D180">
        <v>0.30875592975457899</v>
      </c>
      <c r="E180">
        <v>0.50034797713738299</v>
      </c>
      <c r="F180" t="s">
        <v>61</v>
      </c>
      <c r="G180" s="17">
        <v>1.92020226702008</v>
      </c>
    </row>
    <row r="181" spans="1:7" x14ac:dyDescent="0.3">
      <c r="A181">
        <v>1.06120553905101</v>
      </c>
      <c r="B181">
        <v>0.27325010732690902</v>
      </c>
      <c r="C181">
        <v>0.273495580073773</v>
      </c>
      <c r="D181">
        <v>0.37434845216523899</v>
      </c>
      <c r="E181">
        <v>0.60404984351326496</v>
      </c>
      <c r="F181" t="s">
        <v>61</v>
      </c>
      <c r="G181" s="17">
        <v>2.0868203884679599</v>
      </c>
    </row>
    <row r="182" spans="1:7" x14ac:dyDescent="0.3">
      <c r="A182">
        <v>1.06667659690815</v>
      </c>
      <c r="B182">
        <v>0.323099528543906</v>
      </c>
      <c r="C182">
        <v>0.34016146898858202</v>
      </c>
      <c r="D182">
        <v>0.43510308568928402</v>
      </c>
      <c r="E182">
        <v>0.69904897598775195</v>
      </c>
      <c r="F182" t="s">
        <v>61</v>
      </c>
      <c r="G182" s="17">
        <v>2.25343840964472</v>
      </c>
    </row>
    <row r="183" spans="1:7" x14ac:dyDescent="0.3">
      <c r="A183">
        <v>1.1169801066702301</v>
      </c>
      <c r="B183">
        <v>0.37135949289811498</v>
      </c>
      <c r="C183">
        <v>0.39769555975677501</v>
      </c>
      <c r="D183">
        <v>0.49127435833695199</v>
      </c>
      <c r="E183">
        <v>0.74770678438606597</v>
      </c>
      <c r="F183" t="s">
        <v>61</v>
      </c>
      <c r="G183" s="17">
        <v>2.4200599760986798</v>
      </c>
    </row>
    <row r="184" spans="1:7" x14ac:dyDescent="0.3">
      <c r="A184">
        <v>1.2481431626255</v>
      </c>
      <c r="B184">
        <v>0.43941239937111098</v>
      </c>
      <c r="C184">
        <v>0.45480809334506</v>
      </c>
      <c r="D184">
        <v>0.54382776335766203</v>
      </c>
      <c r="E184">
        <v>0.82523697330248402</v>
      </c>
      <c r="F184" t="s">
        <v>61</v>
      </c>
      <c r="G184" s="17">
        <v>2.5866726184822002</v>
      </c>
    </row>
    <row r="185" spans="1:7" x14ac:dyDescent="0.3">
      <c r="A185">
        <v>1.2701158136666999</v>
      </c>
      <c r="B185">
        <v>0.51207961239085498</v>
      </c>
      <c r="C185">
        <v>0.519256837748863</v>
      </c>
      <c r="D185">
        <v>0.59864115842119203</v>
      </c>
      <c r="E185">
        <v>0.84867646480116599</v>
      </c>
      <c r="F185" t="s">
        <v>61</v>
      </c>
      <c r="G185" s="17">
        <v>2.7532933612860102</v>
      </c>
    </row>
    <row r="186" spans="1:7" x14ac:dyDescent="0.3">
      <c r="A186">
        <v>1.29661121357679</v>
      </c>
      <c r="B186">
        <v>0.57882434828026996</v>
      </c>
      <c r="C186">
        <v>0.57834577257569697</v>
      </c>
      <c r="D186">
        <v>0.64153567824639501</v>
      </c>
      <c r="E186">
        <v>0.88909224778724705</v>
      </c>
      <c r="F186" t="s">
        <v>61</v>
      </c>
      <c r="G186" s="17">
        <v>2.9199131013851298</v>
      </c>
    </row>
    <row r="187" spans="1:7" x14ac:dyDescent="0.3">
      <c r="A187">
        <v>1.3324020997955199</v>
      </c>
      <c r="B187">
        <v>0.644331308549009</v>
      </c>
      <c r="C187">
        <v>0.6309707222173</v>
      </c>
      <c r="D187">
        <v>0.68094840825137604</v>
      </c>
      <c r="E187">
        <v>0.95092670689280101</v>
      </c>
      <c r="F187" t="s">
        <v>61</v>
      </c>
      <c r="G187" s="17">
        <v>3.0865323616177802</v>
      </c>
    </row>
    <row r="188" spans="1:7" x14ac:dyDescent="0.3">
      <c r="A188">
        <v>1.37620695749724</v>
      </c>
      <c r="B188">
        <v>0.71581062351436398</v>
      </c>
      <c r="C188">
        <v>0.67919362299671104</v>
      </c>
      <c r="D188">
        <v>0.73116800773020396</v>
      </c>
      <c r="E188">
        <v>1.0225593776522</v>
      </c>
      <c r="F188" t="s">
        <v>61</v>
      </c>
      <c r="G188" s="17">
        <v>3.2531246491022099</v>
      </c>
    </row>
    <row r="189" spans="1:7" x14ac:dyDescent="0.3">
      <c r="A189">
        <v>1.3432648789885799</v>
      </c>
      <c r="B189">
        <v>0.77668537922862502</v>
      </c>
      <c r="C189">
        <v>0.73364875971695998</v>
      </c>
      <c r="D189">
        <v>0.78202942546851695</v>
      </c>
      <c r="E189">
        <v>1.0848182395591599</v>
      </c>
      <c r="F189" t="s">
        <v>61</v>
      </c>
      <c r="G189" s="17">
        <v>3.41419797974274</v>
      </c>
    </row>
    <row r="190" spans="1:7" x14ac:dyDescent="0.3">
      <c r="A190">
        <v>1.4199264796342099</v>
      </c>
      <c r="B190">
        <v>0.82441042220653205</v>
      </c>
      <c r="C190">
        <v>0.75556268084567002</v>
      </c>
      <c r="D190">
        <v>0.78205727110724599</v>
      </c>
      <c r="E190">
        <v>1.1536983481102301</v>
      </c>
      <c r="F190" t="s">
        <v>61</v>
      </c>
      <c r="G190" s="17">
        <v>3.5447220861883499</v>
      </c>
    </row>
    <row r="191" spans="1:7" x14ac:dyDescent="0.3">
      <c r="A191">
        <v>1.4421819521180601</v>
      </c>
      <c r="B191">
        <v>0.83747287694743699</v>
      </c>
      <c r="C191">
        <v>0.79624796020301902</v>
      </c>
      <c r="D191">
        <v>0.80946244790133703</v>
      </c>
      <c r="E191">
        <v>1.13883582390478</v>
      </c>
      <c r="F191" t="s">
        <v>61</v>
      </c>
      <c r="G191" s="17">
        <v>3.71133922641889</v>
      </c>
    </row>
    <row r="192" spans="1:7" x14ac:dyDescent="0.3">
      <c r="A192">
        <v>1.4278008513838201</v>
      </c>
      <c r="B192">
        <v>0.88645297356873898</v>
      </c>
      <c r="C192">
        <v>0.86401033335236499</v>
      </c>
      <c r="D192">
        <v>0.862505152208496</v>
      </c>
      <c r="E192">
        <v>1.1530192861403601</v>
      </c>
      <c r="F192" t="s">
        <v>61</v>
      </c>
      <c r="G192" s="17">
        <v>3.8779555429985599</v>
      </c>
    </row>
    <row r="193" spans="1:7" x14ac:dyDescent="0.3">
      <c r="A193">
        <v>1.44120818463191</v>
      </c>
      <c r="B193">
        <v>0.939457164815515</v>
      </c>
      <c r="C193">
        <v>0.91299606513026699</v>
      </c>
      <c r="D193">
        <v>0.93219944380244002</v>
      </c>
      <c r="E193">
        <v>1.1692639351833101</v>
      </c>
      <c r="F193" t="s">
        <v>61</v>
      </c>
      <c r="G193" s="17">
        <v>4.0445750610703204</v>
      </c>
    </row>
    <row r="194" spans="1:7" x14ac:dyDescent="0.3">
      <c r="A194">
        <v>1.47235971611268</v>
      </c>
      <c r="B194">
        <v>1.00391370830336</v>
      </c>
      <c r="C194">
        <v>0.944168444762573</v>
      </c>
      <c r="D194">
        <v>0.99357695073688201</v>
      </c>
      <c r="E194">
        <v>1.190652754469</v>
      </c>
      <c r="F194" t="s">
        <v>61</v>
      </c>
      <c r="G194" s="17">
        <v>4.21119093359499</v>
      </c>
    </row>
    <row r="195" spans="1:7" x14ac:dyDescent="0.3">
      <c r="A195">
        <v>1.51635697708064</v>
      </c>
      <c r="B195">
        <v>1.0758446963367201</v>
      </c>
      <c r="C195">
        <v>0.97691988040410005</v>
      </c>
      <c r="D195">
        <v>1.0790843210832</v>
      </c>
      <c r="E195">
        <v>1.20271895784543</v>
      </c>
      <c r="F195" t="s">
        <v>61</v>
      </c>
      <c r="G195" s="17">
        <v>4.3778088831505304</v>
      </c>
    </row>
    <row r="196" spans="1:7" x14ac:dyDescent="0.3">
      <c r="A196">
        <v>1.57941957625003</v>
      </c>
      <c r="B196">
        <v>1.1830805206367401</v>
      </c>
      <c r="C196">
        <v>1.02657747988089</v>
      </c>
      <c r="D196">
        <v>1.1666011523812001</v>
      </c>
      <c r="E196">
        <v>1.2432827258339201</v>
      </c>
      <c r="F196" t="s">
        <v>61</v>
      </c>
      <c r="G196" s="17">
        <v>4.5444231441857301</v>
      </c>
    </row>
    <row r="197" spans="1:7" x14ac:dyDescent="0.3">
      <c r="A197">
        <v>1.6666450268371999</v>
      </c>
      <c r="B197">
        <v>1.23096858309542</v>
      </c>
      <c r="C197">
        <v>1.0274476667993899</v>
      </c>
      <c r="D197">
        <v>1.1931487817120401</v>
      </c>
      <c r="E197">
        <v>1.29971796544796</v>
      </c>
      <c r="F197" t="s">
        <v>61</v>
      </c>
      <c r="G197" s="17">
        <v>4.7110391671161</v>
      </c>
    </row>
    <row r="198" spans="1:7" x14ac:dyDescent="0.3">
      <c r="A198">
        <v>1.7431686997756199</v>
      </c>
      <c r="B198">
        <v>1.2913470211121301</v>
      </c>
      <c r="C198">
        <v>1.04869715448404</v>
      </c>
      <c r="D198">
        <v>1.21726842698981</v>
      </c>
      <c r="E198">
        <v>1.32869687965593</v>
      </c>
      <c r="F198" t="s">
        <v>61</v>
      </c>
      <c r="G198" s="17">
        <v>4.8776545884234803</v>
      </c>
    </row>
    <row r="199" spans="1:7" x14ac:dyDescent="0.3">
      <c r="A199">
        <v>1.83115527213972</v>
      </c>
      <c r="B199">
        <v>1.3382665445444</v>
      </c>
      <c r="C199">
        <v>1.07514118002991</v>
      </c>
      <c r="D199">
        <v>1.24228702626875</v>
      </c>
      <c r="E199">
        <v>1.3371533657541099</v>
      </c>
      <c r="F199" t="s">
        <v>61</v>
      </c>
      <c r="G199" s="17">
        <v>5.0442769355545503</v>
      </c>
    </row>
    <row r="200" spans="1:7" x14ac:dyDescent="0.3">
      <c r="A200">
        <v>1.9189985876578901</v>
      </c>
      <c r="B200">
        <v>1.3672990589081799</v>
      </c>
      <c r="C200">
        <v>1.1091321700936401</v>
      </c>
      <c r="D200">
        <v>1.26479229303493</v>
      </c>
      <c r="E200">
        <v>1.3603866259800701</v>
      </c>
      <c r="F200" t="s">
        <v>61</v>
      </c>
      <c r="G200" s="17">
        <v>5.2108928510521704</v>
      </c>
    </row>
    <row r="201" spans="1:7" x14ac:dyDescent="0.3">
      <c r="A201">
        <v>1.9546953166025101</v>
      </c>
      <c r="B201">
        <v>1.3621710259875299</v>
      </c>
      <c r="C201">
        <v>1.07993536387171</v>
      </c>
      <c r="D201">
        <v>1.23884145515309</v>
      </c>
      <c r="E201">
        <v>1.37855239619459</v>
      </c>
      <c r="F201" t="s">
        <v>61</v>
      </c>
      <c r="G201" s="17">
        <v>5.3775149188576403</v>
      </c>
    </row>
    <row r="202" spans="1:7" x14ac:dyDescent="0.3">
      <c r="A202">
        <v>1.98032744667311</v>
      </c>
      <c r="B202">
        <v>1.41528683842906</v>
      </c>
      <c r="C202">
        <v>1.20581634607724</v>
      </c>
      <c r="D202">
        <v>1.29893900061954</v>
      </c>
      <c r="E202">
        <v>1.32352691095987</v>
      </c>
      <c r="F202" t="s">
        <v>61</v>
      </c>
      <c r="G202" s="17">
        <v>5.5441265943484499</v>
      </c>
    </row>
    <row r="203" spans="1:7" x14ac:dyDescent="0.3">
      <c r="A203">
        <v>1.97526197805806</v>
      </c>
      <c r="B203">
        <v>1.39135058297853</v>
      </c>
      <c r="C203">
        <v>1.2619674424532401</v>
      </c>
      <c r="D203">
        <v>1.3059063025779201</v>
      </c>
      <c r="E203">
        <v>1.35097086497839</v>
      </c>
      <c r="F203" t="s">
        <v>61</v>
      </c>
      <c r="G203" s="17">
        <v>5.7107473228269097</v>
      </c>
    </row>
    <row r="204" spans="1:7" x14ac:dyDescent="0.3">
      <c r="A204">
        <v>1.9693204844079399</v>
      </c>
      <c r="B204">
        <v>1.3865275610779899</v>
      </c>
      <c r="C204">
        <v>1.3185383511592901</v>
      </c>
      <c r="D204">
        <v>1.3356459325424599</v>
      </c>
      <c r="E204">
        <v>1.38859047782004</v>
      </c>
      <c r="F204" t="s">
        <v>61</v>
      </c>
      <c r="G204" s="17">
        <v>5.8773658811676599</v>
      </c>
    </row>
    <row r="205" spans="1:7" x14ac:dyDescent="0.3">
      <c r="A205">
        <v>2.0159621389990998</v>
      </c>
      <c r="B205">
        <v>1.4430271659017999</v>
      </c>
      <c r="C205">
        <v>1.37849660408686</v>
      </c>
      <c r="D205">
        <v>1.4243161771210999</v>
      </c>
      <c r="E205">
        <v>1.4784573905447</v>
      </c>
      <c r="F205" t="s">
        <v>61</v>
      </c>
      <c r="G205" s="17">
        <v>6.0439929911438304</v>
      </c>
    </row>
    <row r="206" spans="1:7" x14ac:dyDescent="0.3">
      <c r="A206">
        <v>2.1677840492082501</v>
      </c>
      <c r="B206">
        <v>1.5472879773927299</v>
      </c>
      <c r="C206">
        <v>1.48482279964929</v>
      </c>
      <c r="D206">
        <v>1.55877306794502</v>
      </c>
      <c r="E206">
        <v>1.62010156858103</v>
      </c>
      <c r="F206" t="s">
        <v>61</v>
      </c>
      <c r="G206" s="17">
        <v>6.2106062996103004</v>
      </c>
    </row>
    <row r="207" spans="1:7" x14ac:dyDescent="0.3">
      <c r="A207">
        <v>2.2912900345997</v>
      </c>
      <c r="B207">
        <v>1.5840061809855901</v>
      </c>
      <c r="C207">
        <v>1.4718823143647</v>
      </c>
      <c r="D207">
        <v>1.64955015511725</v>
      </c>
      <c r="E207">
        <v>1.7512654109141099</v>
      </c>
      <c r="F207" t="s">
        <v>61</v>
      </c>
      <c r="G207" s="17">
        <v>6.3772223368655201</v>
      </c>
    </row>
    <row r="208" spans="1:7" x14ac:dyDescent="0.3">
      <c r="A208">
        <v>2.4193235354657099</v>
      </c>
      <c r="B208">
        <v>1.6205496585484001</v>
      </c>
      <c r="C208">
        <v>1.50211962364178</v>
      </c>
      <c r="D208">
        <v>1.93197675743185</v>
      </c>
      <c r="E208">
        <v>1.79048010961925</v>
      </c>
      <c r="F208" t="s">
        <v>61</v>
      </c>
      <c r="G208" s="17">
        <v>6.54384440467107</v>
      </c>
    </row>
    <row r="209" spans="1:7" x14ac:dyDescent="0.3">
      <c r="A209">
        <v>2.3519808458964402</v>
      </c>
      <c r="B209">
        <v>1.5437504881595201</v>
      </c>
      <c r="C209">
        <v>1.6385056548996</v>
      </c>
      <c r="D209">
        <v>1.86465982581586</v>
      </c>
      <c r="E209">
        <v>1.7895112582766</v>
      </c>
      <c r="F209" t="s">
        <v>61</v>
      </c>
      <c r="G209" s="17">
        <v>6.71046606423279</v>
      </c>
    </row>
    <row r="210" spans="1:7" x14ac:dyDescent="0.3">
      <c r="A210">
        <v>2.4519269472554801</v>
      </c>
      <c r="B210">
        <v>1.5878995110940901</v>
      </c>
      <c r="C210">
        <v>1.8388851414585199</v>
      </c>
      <c r="D210">
        <v>1.82826128015448</v>
      </c>
      <c r="E210">
        <v>1.70836463374528</v>
      </c>
      <c r="F210" t="s">
        <v>61</v>
      </c>
      <c r="G210" s="17">
        <v>6.8770835554092704</v>
      </c>
    </row>
    <row r="211" spans="1:7" x14ac:dyDescent="0.3">
      <c r="A211">
        <v>2.6812552161843599</v>
      </c>
      <c r="B211">
        <v>1.6377928167982601</v>
      </c>
      <c r="C211">
        <v>1.94829256099824</v>
      </c>
      <c r="D211">
        <v>1.70755048252455</v>
      </c>
      <c r="E211">
        <v>1.63397987416692</v>
      </c>
      <c r="F211" t="s">
        <v>61</v>
      </c>
      <c r="G211" s="17">
        <v>7.0437044987528799</v>
      </c>
    </row>
    <row r="212" spans="1:7" x14ac:dyDescent="0.3">
      <c r="A212">
        <v>3.2463810423644599</v>
      </c>
      <c r="B212">
        <v>1.7356786832484801</v>
      </c>
      <c r="C212">
        <v>2.1529467327267899</v>
      </c>
      <c r="D212">
        <v>1.59797873636113</v>
      </c>
      <c r="E212">
        <v>1.5485031856011999</v>
      </c>
      <c r="F212" t="s">
        <v>61</v>
      </c>
      <c r="G212" s="17">
        <v>7.2103246829075101</v>
      </c>
    </row>
    <row r="213" spans="1:7" x14ac:dyDescent="0.3">
      <c r="A213">
        <v>4.63056809237262</v>
      </c>
      <c r="B213">
        <v>1.90454893951877</v>
      </c>
      <c r="C213">
        <v>2.5754572144105499</v>
      </c>
      <c r="D213">
        <v>1.4051293001066301</v>
      </c>
      <c r="E213">
        <v>1.5338054578872999</v>
      </c>
      <c r="F213" t="s">
        <v>61</v>
      </c>
      <c r="G213" s="17">
        <v>7.3769456907115698</v>
      </c>
    </row>
    <row r="214" spans="1:7" x14ac:dyDescent="0.3">
      <c r="A214">
        <v>5.4014432775866599</v>
      </c>
      <c r="B214">
        <v>2.0322555792590702</v>
      </c>
      <c r="C214">
        <v>2.7283414671814898</v>
      </c>
      <c r="D214">
        <v>1.4787051915998699</v>
      </c>
      <c r="E214">
        <v>1.7442216885670501</v>
      </c>
      <c r="F214" t="s">
        <v>61</v>
      </c>
      <c r="G214" s="17">
        <v>7.5435649795929702</v>
      </c>
    </row>
    <row r="215" spans="1:7" x14ac:dyDescent="0.3">
      <c r="A215">
        <v>5.5927536376617102</v>
      </c>
      <c r="B215">
        <v>1.94616868438597</v>
      </c>
      <c r="C215">
        <v>2.7932647203319498</v>
      </c>
      <c r="D215">
        <v>1.4775993347823</v>
      </c>
      <c r="E215">
        <v>1.8260709927126499</v>
      </c>
      <c r="F215" t="s">
        <v>61</v>
      </c>
      <c r="G215" s="17">
        <v>7.7101820983367402</v>
      </c>
    </row>
    <row r="216" spans="1:7" x14ac:dyDescent="0.3">
      <c r="A216">
        <v>5.63092422204301</v>
      </c>
      <c r="B216">
        <v>1.9227522471796801</v>
      </c>
      <c r="C216">
        <v>2.9319909288808699</v>
      </c>
      <c r="D216">
        <v>1.6740969997025399</v>
      </c>
      <c r="E216">
        <v>1.88624082850096</v>
      </c>
      <c r="F216" t="s">
        <v>61</v>
      </c>
      <c r="G216" s="17">
        <v>7.8767962805880796</v>
      </c>
    </row>
    <row r="217" spans="1:7" x14ac:dyDescent="0.3">
      <c r="A217">
        <v>5.4699869708106696</v>
      </c>
      <c r="B217">
        <v>2.0090872327541001</v>
      </c>
      <c r="C217">
        <v>2.9902328104143501</v>
      </c>
      <c r="D217">
        <v>1.91932334744306</v>
      </c>
      <c r="E217">
        <v>2.0976400988569401</v>
      </c>
      <c r="F217" t="s">
        <v>61</v>
      </c>
      <c r="G217" s="17">
        <v>8.0434117950042303</v>
      </c>
    </row>
    <row r="218" spans="1:7" x14ac:dyDescent="0.3">
      <c r="A218">
        <v>4.4929547433638</v>
      </c>
      <c r="B218">
        <v>2.1036260660599702</v>
      </c>
      <c r="C218">
        <v>2.8750196345935</v>
      </c>
      <c r="D218">
        <v>2.1266890309575799</v>
      </c>
      <c r="E218">
        <v>2.3278665945534298</v>
      </c>
      <c r="F218" t="s">
        <v>61</v>
      </c>
      <c r="G218" s="17">
        <v>8.2100314348327394</v>
      </c>
    </row>
    <row r="219" spans="1:7" x14ac:dyDescent="0.3">
      <c r="A219">
        <v>4.3111935898018396</v>
      </c>
      <c r="B219">
        <v>2.3921656846492598</v>
      </c>
      <c r="C219">
        <v>3.0126098295116002</v>
      </c>
      <c r="D219">
        <v>2.4303778081070901</v>
      </c>
      <c r="E219">
        <v>2.4078985954835002</v>
      </c>
      <c r="F219" t="s">
        <v>61</v>
      </c>
      <c r="G219" s="17">
        <v>8.3766474147900105</v>
      </c>
    </row>
    <row r="220" spans="1:7" x14ac:dyDescent="0.3">
      <c r="A220">
        <v>4.4827362095710201</v>
      </c>
      <c r="B220">
        <v>2.7829502932397499</v>
      </c>
      <c r="C220">
        <v>3.3209264409001999</v>
      </c>
      <c r="D220">
        <v>2.7017408011628699</v>
      </c>
      <c r="E220">
        <v>2.6727668030059499</v>
      </c>
      <c r="F220" t="s">
        <v>61</v>
      </c>
      <c r="G220" s="17">
        <v>8.5432638960992406</v>
      </c>
    </row>
    <row r="221" spans="1:7" x14ac:dyDescent="0.3">
      <c r="A221">
        <v>4.43017596207845</v>
      </c>
      <c r="B221">
        <v>3.0419669775626801</v>
      </c>
      <c r="C221">
        <v>3.5380305477320699</v>
      </c>
      <c r="D221">
        <v>2.83360688754107</v>
      </c>
      <c r="E221">
        <v>2.9321639342523902</v>
      </c>
      <c r="F221" t="s">
        <v>61</v>
      </c>
      <c r="G221" s="17">
        <v>8.7098876398539709</v>
      </c>
    </row>
    <row r="222" spans="1:7" x14ac:dyDescent="0.3">
      <c r="A222">
        <v>4.4219584289459402</v>
      </c>
      <c r="B222">
        <v>3.2013030089799699</v>
      </c>
      <c r="C222">
        <v>3.7454375531346198</v>
      </c>
      <c r="D222">
        <v>2.9484624758645999</v>
      </c>
      <c r="E222">
        <v>3.1342203183066801</v>
      </c>
      <c r="F222" t="s">
        <v>61</v>
      </c>
      <c r="G222" s="17">
        <v>8.8764961926368304</v>
      </c>
    </row>
    <row r="223" spans="1:7" x14ac:dyDescent="0.3">
      <c r="A223">
        <v>5.4841522307467203</v>
      </c>
      <c r="B223">
        <v>4.5888744182813301</v>
      </c>
      <c r="C223">
        <v>5.3257834289245398</v>
      </c>
      <c r="D223">
        <v>4.2311652145012699</v>
      </c>
      <c r="E223">
        <v>3.5742354087002002</v>
      </c>
      <c r="F223" t="s">
        <v>61</v>
      </c>
      <c r="G223" s="17">
        <v>9.0431110839434208</v>
      </c>
    </row>
    <row r="224" spans="1:7" x14ac:dyDescent="0.3">
      <c r="A224">
        <v>12.2105556849544</v>
      </c>
      <c r="B224">
        <v>9.3607024701436803</v>
      </c>
      <c r="C224">
        <v>9.3612724857930303</v>
      </c>
      <c r="D224">
        <v>7.0682698476190602</v>
      </c>
      <c r="E224">
        <v>6.47287957171757</v>
      </c>
      <c r="F224" t="s">
        <v>61</v>
      </c>
      <c r="G224" s="17">
        <v>9.20972928417509</v>
      </c>
    </row>
    <row r="225" spans="1:7" x14ac:dyDescent="0.3">
      <c r="A225">
        <v>20.532301577820899</v>
      </c>
      <c r="B225">
        <v>13.6575422093465</v>
      </c>
      <c r="C225">
        <v>13.3211551558637</v>
      </c>
      <c r="D225">
        <v>10.2107049066228</v>
      </c>
      <c r="E225">
        <v>10.3043444544292</v>
      </c>
      <c r="F225" t="s">
        <v>61</v>
      </c>
      <c r="G225" s="17">
        <v>9.3763437099409206</v>
      </c>
    </row>
    <row r="226" spans="1:7" x14ac:dyDescent="0.3">
      <c r="A226">
        <v>25.2784560476933</v>
      </c>
      <c r="B226">
        <v>14.4016962919045</v>
      </c>
      <c r="C226">
        <v>13.623599267747901</v>
      </c>
      <c r="D226">
        <v>10.3855313101734</v>
      </c>
      <c r="E226">
        <v>13.7377801638316</v>
      </c>
      <c r="F226" t="s">
        <v>61</v>
      </c>
      <c r="G226" s="17">
        <v>9.5429576486784207</v>
      </c>
    </row>
    <row r="227" spans="1:7" x14ac:dyDescent="0.3">
      <c r="A227">
        <v>29.7823549446477</v>
      </c>
      <c r="B227">
        <v>14.3088806137986</v>
      </c>
      <c r="C227">
        <v>13.548018269725</v>
      </c>
      <c r="D227">
        <v>10.249670897568199</v>
      </c>
      <c r="E227">
        <v>16.823323863399001</v>
      </c>
      <c r="F227" t="s">
        <v>61</v>
      </c>
      <c r="G227" s="17">
        <v>9.7095724325524806</v>
      </c>
    </row>
    <row r="228" spans="1:7" x14ac:dyDescent="0.3">
      <c r="A228">
        <v>34.744928354563903</v>
      </c>
      <c r="B228">
        <v>15.429389134149901</v>
      </c>
      <c r="C228">
        <v>14.2316834338126</v>
      </c>
      <c r="D228">
        <v>9.96011351807166</v>
      </c>
      <c r="E228">
        <v>20.085820868931801</v>
      </c>
      <c r="F228" t="s">
        <v>61</v>
      </c>
      <c r="G228" s="17">
        <v>9.8761915137313707</v>
      </c>
    </row>
    <row r="229" spans="1:7" x14ac:dyDescent="0.3">
      <c r="A229">
        <v>40.986037127318902</v>
      </c>
      <c r="B229">
        <v>12.324233555584801</v>
      </c>
      <c r="C229">
        <v>13.622997571512901</v>
      </c>
      <c r="D229">
        <v>10.1970830024422</v>
      </c>
      <c r="E229">
        <v>22.286296704382799</v>
      </c>
      <c r="F229" t="s">
        <v>61</v>
      </c>
      <c r="G229" s="17">
        <v>10.0428086897713</v>
      </c>
    </row>
    <row r="230" spans="1:7" x14ac:dyDescent="0.3">
      <c r="A230">
        <v>33.706387656615</v>
      </c>
      <c r="B230">
        <v>7.9586036305479499</v>
      </c>
      <c r="C230">
        <v>9.9764358876514994</v>
      </c>
      <c r="D230">
        <v>7.3167828597931104</v>
      </c>
      <c r="E230">
        <v>26.756575825898899</v>
      </c>
      <c r="F230" t="s">
        <v>61</v>
      </c>
      <c r="G230" s="17">
        <v>10.209425865812401</v>
      </c>
    </row>
    <row r="231" spans="1:7" x14ac:dyDescent="0.3">
      <c r="A231">
        <v>30.692351743837701</v>
      </c>
      <c r="B231">
        <v>7.9612804354248103</v>
      </c>
      <c r="C231">
        <v>10.754346067271999</v>
      </c>
      <c r="D231">
        <v>7.9500321929376003</v>
      </c>
      <c r="E231">
        <v>25.0604517080085</v>
      </c>
      <c r="F231" t="s">
        <v>61</v>
      </c>
      <c r="G231" s="17">
        <v>10.3760367319778</v>
      </c>
    </row>
    <row r="232" spans="1:7" x14ac:dyDescent="0.3">
      <c r="A232">
        <v>28.048642515783101</v>
      </c>
      <c r="B232">
        <v>8.9329815467753306</v>
      </c>
      <c r="C232">
        <v>11.811200075301301</v>
      </c>
      <c r="D232">
        <v>8.7606436180268208</v>
      </c>
      <c r="E232">
        <v>23.564959410317901</v>
      </c>
      <c r="F232" t="s">
        <v>61</v>
      </c>
      <c r="G232" s="17">
        <v>10.5426578472138</v>
      </c>
    </row>
    <row r="233" spans="1:7" x14ac:dyDescent="0.3">
      <c r="A233">
        <v>23.7989828359695</v>
      </c>
      <c r="B233">
        <v>7.2625021402974799</v>
      </c>
      <c r="C233">
        <v>10.834303474429801</v>
      </c>
      <c r="D233">
        <v>8.6234503482551705</v>
      </c>
      <c r="E233">
        <v>21.602850443303598</v>
      </c>
      <c r="F233" t="s">
        <v>61</v>
      </c>
      <c r="G233" s="17">
        <v>10.709271349059</v>
      </c>
    </row>
    <row r="234" spans="1:7" x14ac:dyDescent="0.3">
      <c r="A234">
        <v>12.970907591138999</v>
      </c>
      <c r="B234">
        <v>6.3927991207963704</v>
      </c>
      <c r="C234">
        <v>8.6675510068937101</v>
      </c>
      <c r="D234">
        <v>6.5026828656053297</v>
      </c>
      <c r="E234">
        <v>18.3696088968188</v>
      </c>
      <c r="F234" t="s">
        <v>61</v>
      </c>
      <c r="G234" s="17">
        <v>10.8758902869941</v>
      </c>
    </row>
    <row r="235" spans="1:7" x14ac:dyDescent="0.3">
      <c r="A235">
        <v>14.290120631374</v>
      </c>
      <c r="B235">
        <v>7.1284832865925303</v>
      </c>
      <c r="C235">
        <v>9.3966299538611509</v>
      </c>
      <c r="D235">
        <v>7.4865425013622504</v>
      </c>
      <c r="E235">
        <v>12.101549815858901</v>
      </c>
      <c r="F235" t="s">
        <v>61</v>
      </c>
      <c r="G235" s="17">
        <v>11.0425085015495</v>
      </c>
    </row>
    <row r="236" spans="1:7" x14ac:dyDescent="0.3">
      <c r="A236">
        <v>14.944682287852499</v>
      </c>
      <c r="B236">
        <v>6.7056829339364699</v>
      </c>
      <c r="C236">
        <v>9.4519914669932508</v>
      </c>
      <c r="D236">
        <v>8.0197518508417698</v>
      </c>
      <c r="E236">
        <v>12.3569611780757</v>
      </c>
      <c r="F236" t="s">
        <v>61</v>
      </c>
      <c r="G236" s="17">
        <v>11.2091257062396</v>
      </c>
    </row>
    <row r="237" spans="1:7" x14ac:dyDescent="0.3">
      <c r="A237">
        <v>14.8704111318345</v>
      </c>
      <c r="B237">
        <v>5.6755680673400803</v>
      </c>
      <c r="C237">
        <v>9.5262832324169597</v>
      </c>
      <c r="D237">
        <v>8.5286046785662606</v>
      </c>
      <c r="E237">
        <v>12.5784384286441</v>
      </c>
      <c r="F237" t="s">
        <v>61</v>
      </c>
      <c r="G237" s="17">
        <v>11.3757410344382</v>
      </c>
    </row>
    <row r="238" spans="1:7" x14ac:dyDescent="0.3">
      <c r="A238">
        <v>14.316524979444701</v>
      </c>
      <c r="B238">
        <v>4.3894635868393301</v>
      </c>
      <c r="C238">
        <v>8.3788685269118606</v>
      </c>
      <c r="D238">
        <v>8.0022830774948392</v>
      </c>
      <c r="E238">
        <v>12.6345344676647</v>
      </c>
      <c r="F238" t="s">
        <v>61</v>
      </c>
      <c r="G238" s="17">
        <v>11.5423579096678</v>
      </c>
    </row>
    <row r="239" spans="1:7" x14ac:dyDescent="0.3">
      <c r="A239">
        <v>13.448634415583999</v>
      </c>
      <c r="B239">
        <v>3.4239558004151398</v>
      </c>
      <c r="C239">
        <v>8.2940438725514802</v>
      </c>
      <c r="D239">
        <v>7.9794889049393003</v>
      </c>
      <c r="E239">
        <v>12.457853053251601</v>
      </c>
      <c r="F239" t="s">
        <v>61</v>
      </c>
      <c r="G239" s="17">
        <v>11.7089790320668</v>
      </c>
    </row>
    <row r="240" spans="1:7" x14ac:dyDescent="0.3">
      <c r="A240">
        <v>12.4315016624181</v>
      </c>
      <c r="B240">
        <v>2.3162614884624402</v>
      </c>
      <c r="C240">
        <v>8.2037903536930603</v>
      </c>
      <c r="D240">
        <v>7.8949497800029702</v>
      </c>
      <c r="E240">
        <v>12.2203252043177</v>
      </c>
      <c r="F240" t="s">
        <v>61</v>
      </c>
      <c r="G240" s="17">
        <v>11.8755979485155</v>
      </c>
    </row>
    <row r="241" spans="1:7" x14ac:dyDescent="0.3">
      <c r="A241">
        <v>11.886601263717001</v>
      </c>
      <c r="B241">
        <v>1.59088945881782</v>
      </c>
      <c r="C241">
        <v>8.0620142515889697</v>
      </c>
      <c r="D241">
        <v>7.2902454098626199</v>
      </c>
      <c r="E241">
        <v>11.989718457692501</v>
      </c>
      <c r="F241" t="s">
        <v>61</v>
      </c>
      <c r="G241" s="17">
        <v>12.042216291990099</v>
      </c>
    </row>
    <row r="242" spans="1:7" x14ac:dyDescent="0.3">
      <c r="A242">
        <v>11.8727958894232</v>
      </c>
      <c r="B242">
        <v>1.4099622007768899</v>
      </c>
      <c r="C242">
        <v>8.2113933212551995</v>
      </c>
      <c r="D242">
        <v>6.94607222370486</v>
      </c>
      <c r="E242">
        <v>11.951215557133301</v>
      </c>
      <c r="F242" t="s">
        <v>61</v>
      </c>
      <c r="G242" s="17">
        <v>12.2088331887061</v>
      </c>
    </row>
    <row r="243" spans="1:7" x14ac:dyDescent="0.3">
      <c r="A243">
        <v>12.232696721161901</v>
      </c>
      <c r="B243">
        <v>1.5971910647423699</v>
      </c>
      <c r="C243">
        <v>9.4244277195970501</v>
      </c>
      <c r="D243">
        <v>7.5681193325544598</v>
      </c>
      <c r="E243">
        <v>12.149010005662101</v>
      </c>
      <c r="F243" t="s">
        <v>61</v>
      </c>
      <c r="G243" s="17">
        <v>12.375451625289401</v>
      </c>
    </row>
    <row r="244" spans="1:7" x14ac:dyDescent="0.3">
      <c r="A244">
        <v>12.818013407847999</v>
      </c>
      <c r="B244">
        <v>1.1409723484064</v>
      </c>
      <c r="C244">
        <v>10.2268351906734</v>
      </c>
      <c r="D244">
        <v>8.0644901674161407</v>
      </c>
      <c r="E244">
        <v>12.231637466803001</v>
      </c>
      <c r="F244" t="s">
        <v>61</v>
      </c>
      <c r="G244" s="17">
        <v>12.5420640313215</v>
      </c>
    </row>
    <row r="245" spans="1:7" x14ac:dyDescent="0.3">
      <c r="A245">
        <v>12.129865823297999</v>
      </c>
      <c r="B245">
        <v>0.896819575021084</v>
      </c>
      <c r="C245">
        <v>9.0624400455152703</v>
      </c>
      <c r="D245">
        <v>6.4627399542922603</v>
      </c>
      <c r="E245">
        <v>11.715183199375801</v>
      </c>
      <c r="F245" t="s">
        <v>61</v>
      </c>
      <c r="G245" s="17">
        <v>12.7086810139836</v>
      </c>
    </row>
    <row r="246" spans="1:7" x14ac:dyDescent="0.3">
      <c r="A246">
        <v>11.545838833931199</v>
      </c>
      <c r="B246">
        <v>1.00125769874293</v>
      </c>
      <c r="C246">
        <v>9.0518151945025505</v>
      </c>
      <c r="D246">
        <v>6.3623352796668797</v>
      </c>
      <c r="E246">
        <v>11.2351759945117</v>
      </c>
      <c r="F246" t="s">
        <v>61</v>
      </c>
      <c r="G246" s="17">
        <v>12.8753071427421</v>
      </c>
    </row>
    <row r="247" spans="1:7" x14ac:dyDescent="0.3">
      <c r="A247">
        <v>11.2977298121769</v>
      </c>
      <c r="B247">
        <v>1.0748605873883601</v>
      </c>
      <c r="C247">
        <v>8.9365466891942695</v>
      </c>
      <c r="D247">
        <v>6.2081637201838804</v>
      </c>
      <c r="E247">
        <v>10.8245537292308</v>
      </c>
      <c r="F247" t="s">
        <v>61</v>
      </c>
      <c r="G247" s="17">
        <v>13.0419238818903</v>
      </c>
    </row>
    <row r="248" spans="1:7" x14ac:dyDescent="0.3">
      <c r="A248">
        <v>11.3439894456496</v>
      </c>
      <c r="B248">
        <v>1.43912915012486</v>
      </c>
      <c r="C248">
        <v>8.7085132991371204</v>
      </c>
      <c r="D248">
        <v>5.7587103525874097</v>
      </c>
      <c r="E248">
        <v>10.4215569004574</v>
      </c>
      <c r="F248" t="s">
        <v>61</v>
      </c>
      <c r="G248" s="17">
        <v>13.208541358741</v>
      </c>
    </row>
    <row r="249" spans="1:7" x14ac:dyDescent="0.3">
      <c r="A249">
        <v>11.315896447794501</v>
      </c>
      <c r="B249">
        <v>1.8952146574573301</v>
      </c>
      <c r="C249">
        <v>8.04968116183875</v>
      </c>
      <c r="D249">
        <v>5.1161753633355698</v>
      </c>
      <c r="E249">
        <v>10.346410742697399</v>
      </c>
      <c r="F249" t="s">
        <v>61</v>
      </c>
      <c r="G249" s="17">
        <v>13.375155519506199</v>
      </c>
    </row>
    <row r="250" spans="1:7" x14ac:dyDescent="0.3">
      <c r="A250">
        <v>12.651518584176101</v>
      </c>
      <c r="B250">
        <v>2.4801177544030502</v>
      </c>
      <c r="C250">
        <v>9.7118084674431007</v>
      </c>
      <c r="D250">
        <v>6.3815957887784203</v>
      </c>
      <c r="E250">
        <v>10.9503753054119</v>
      </c>
      <c r="F250" t="s">
        <v>61</v>
      </c>
      <c r="G250" s="17">
        <v>13.541774650820299</v>
      </c>
    </row>
    <row r="251" spans="1:7" x14ac:dyDescent="0.3">
      <c r="A251">
        <v>14.9239078702374</v>
      </c>
      <c r="B251">
        <v>3.32978905339405</v>
      </c>
      <c r="C251">
        <v>10.8485032324551</v>
      </c>
      <c r="D251">
        <v>6.9316500105382604</v>
      </c>
      <c r="E251">
        <v>12.2281389012091</v>
      </c>
      <c r="F251" t="s">
        <v>61</v>
      </c>
      <c r="G251" s="17">
        <v>13.7083929799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2</vt:lpstr>
      <vt:lpstr>Figure3</vt:lpstr>
      <vt:lpstr>Figure4</vt:lpstr>
      <vt:lpstr>Figure5</vt:lpstr>
      <vt:lpstr>Figure6</vt:lpstr>
    </vt:vector>
  </TitlesOfParts>
  <Company>Aarh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k Rask Dalby</dc:creator>
  <cp:lastModifiedBy>Frederik Rask Dalby</cp:lastModifiedBy>
  <dcterms:created xsi:type="dcterms:W3CDTF">2022-02-22T10:04:06Z</dcterms:created>
  <dcterms:modified xsi:type="dcterms:W3CDTF">2022-02-23T13:50:22Z</dcterms:modified>
</cp:coreProperties>
</file>